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D:\Work Points\Osteoporosis Mendelian\Submiting+Depression\Revision submiting\"/>
    </mc:Choice>
  </mc:AlternateContent>
  <xr:revisionPtr revIDLastSave="0" documentId="13_ncr:1_{32281B1C-DB81-41D2-B190-5FEF6A42C18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Table 1" sheetId="27" r:id="rId1"/>
  </sheets>
  <definedNames>
    <definedName name="_xlnm._FilterDatabase" localSheetId="0" hidden="1">'Supplementary Table 1'!$E$1:$E$10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27" l="1"/>
  <c r="K16" i="27"/>
  <c r="L16" i="27" s="1"/>
  <c r="K17" i="27"/>
  <c r="L17" i="27" s="1"/>
  <c r="K18" i="27"/>
  <c r="L18" i="27" s="1"/>
  <c r="K19" i="27"/>
  <c r="L19" i="27" s="1"/>
  <c r="K20" i="27"/>
  <c r="L20" i="27" s="1"/>
  <c r="K21" i="27"/>
  <c r="L21" i="27" s="1"/>
  <c r="K22" i="27"/>
  <c r="L22" i="27" s="1"/>
  <c r="K23" i="27"/>
  <c r="L23" i="27" s="1"/>
  <c r="K24" i="27"/>
  <c r="L24" i="27" s="1"/>
  <c r="K25" i="27"/>
  <c r="L25" i="27" s="1"/>
  <c r="K26" i="27"/>
  <c r="L26" i="27" s="1"/>
  <c r="K27" i="27"/>
  <c r="L27" i="27" s="1"/>
  <c r="K28" i="27"/>
  <c r="L28" i="27" s="1"/>
  <c r="K29" i="27"/>
  <c r="L29" i="27" s="1"/>
  <c r="K30" i="27"/>
  <c r="L30" i="27" s="1"/>
  <c r="K31" i="27"/>
  <c r="L31" i="27" s="1"/>
  <c r="K32" i="27"/>
  <c r="L32" i="27" s="1"/>
  <c r="K33" i="27"/>
  <c r="L33" i="27" s="1"/>
  <c r="K34" i="27"/>
  <c r="L34" i="27" s="1"/>
  <c r="K35" i="27"/>
  <c r="L35" i="27" s="1"/>
  <c r="K36" i="27"/>
  <c r="L36" i="27" s="1"/>
  <c r="K37" i="27"/>
  <c r="L37" i="27" s="1"/>
  <c r="K38" i="27"/>
  <c r="L38" i="27" s="1"/>
  <c r="K39" i="27"/>
  <c r="L39" i="27" s="1"/>
  <c r="K40" i="27"/>
  <c r="L40" i="27" s="1"/>
  <c r="K41" i="27"/>
  <c r="L41" i="27" s="1"/>
  <c r="K42" i="27"/>
  <c r="L42" i="27" s="1"/>
  <c r="K43" i="27"/>
  <c r="L43" i="27" s="1"/>
  <c r="K44" i="27"/>
  <c r="L44" i="27" s="1"/>
  <c r="K45" i="27"/>
  <c r="L45" i="27" s="1"/>
  <c r="K46" i="27"/>
  <c r="L46" i="27" s="1"/>
  <c r="K47" i="27"/>
  <c r="L47" i="27" s="1"/>
  <c r="K48" i="27"/>
  <c r="L48" i="27" s="1"/>
  <c r="K49" i="27"/>
  <c r="L49" i="27" s="1"/>
  <c r="K50" i="27"/>
  <c r="L50" i="27" s="1"/>
  <c r="K51" i="27"/>
  <c r="L51" i="27" s="1"/>
  <c r="K52" i="27"/>
  <c r="L52" i="27" s="1"/>
  <c r="K53" i="27"/>
  <c r="L53" i="27" s="1"/>
  <c r="K54" i="27"/>
  <c r="L54" i="27" s="1"/>
  <c r="K55" i="27"/>
  <c r="L55" i="27" s="1"/>
  <c r="K56" i="27"/>
  <c r="L56" i="27" s="1"/>
  <c r="K57" i="27"/>
  <c r="L57" i="27" s="1"/>
  <c r="K58" i="27"/>
  <c r="L58" i="27" s="1"/>
  <c r="K59" i="27"/>
  <c r="L59" i="27" s="1"/>
  <c r="K60" i="27"/>
  <c r="L60" i="27" s="1"/>
  <c r="K61" i="27"/>
  <c r="L61" i="27" s="1"/>
  <c r="K62" i="27"/>
  <c r="L62" i="27" s="1"/>
  <c r="K63" i="27"/>
  <c r="L63" i="27" s="1"/>
  <c r="K64" i="27"/>
  <c r="L64" i="27" s="1"/>
  <c r="K65" i="27"/>
  <c r="L65" i="27" s="1"/>
  <c r="K66" i="27"/>
  <c r="L66" i="27" s="1"/>
  <c r="K67" i="27"/>
  <c r="L67" i="27" s="1"/>
  <c r="K68" i="27"/>
  <c r="L68" i="27" s="1"/>
  <c r="K69" i="27"/>
  <c r="L69" i="27" s="1"/>
  <c r="K70" i="27"/>
  <c r="L70" i="27" s="1"/>
  <c r="K71" i="27"/>
  <c r="L71" i="27" s="1"/>
  <c r="K72" i="27"/>
  <c r="L72" i="27" s="1"/>
  <c r="K73" i="27"/>
  <c r="L73" i="27" s="1"/>
  <c r="K74" i="27"/>
  <c r="L74" i="27" s="1"/>
  <c r="K75" i="27"/>
  <c r="L75" i="27" s="1"/>
  <c r="K76" i="27"/>
  <c r="L76" i="27" s="1"/>
  <c r="K77" i="27"/>
  <c r="L77" i="27" s="1"/>
  <c r="K78" i="27"/>
  <c r="L78" i="27" s="1"/>
  <c r="K79" i="27"/>
  <c r="L79" i="27" s="1"/>
  <c r="K80" i="27"/>
  <c r="L80" i="27" s="1"/>
  <c r="K81" i="27"/>
  <c r="L81" i="27" s="1"/>
  <c r="K82" i="27"/>
  <c r="L82" i="27" s="1"/>
  <c r="K83" i="27"/>
  <c r="L83" i="27" s="1"/>
  <c r="K84" i="27"/>
  <c r="L84" i="27" s="1"/>
  <c r="K85" i="27"/>
  <c r="L85" i="27" s="1"/>
  <c r="K86" i="27"/>
  <c r="L86" i="27" s="1"/>
  <c r="K87" i="27"/>
  <c r="L87" i="27" s="1"/>
  <c r="K88" i="27"/>
  <c r="L88" i="27" s="1"/>
  <c r="K89" i="27"/>
  <c r="L89" i="27" s="1"/>
  <c r="K90" i="27"/>
  <c r="L90" i="27" s="1"/>
  <c r="K91" i="27"/>
  <c r="L91" i="27" s="1"/>
  <c r="K92" i="27"/>
  <c r="L92" i="27" s="1"/>
  <c r="K93" i="27"/>
  <c r="L93" i="27" s="1"/>
  <c r="K94" i="27"/>
  <c r="L94" i="27" s="1"/>
  <c r="K95" i="27"/>
  <c r="L95" i="27" s="1"/>
  <c r="K96" i="27"/>
  <c r="L96" i="27" s="1"/>
  <c r="K97" i="27"/>
  <c r="L97" i="27" s="1"/>
  <c r="K98" i="27"/>
  <c r="L98" i="27" s="1"/>
  <c r="K99" i="27"/>
  <c r="L99" i="27" s="1"/>
  <c r="K100" i="27"/>
  <c r="L100" i="27" s="1"/>
  <c r="K101" i="27"/>
  <c r="L101" i="27" s="1"/>
  <c r="K102" i="27"/>
  <c r="L102" i="27" s="1"/>
  <c r="K103" i="27"/>
  <c r="L103" i="27" s="1"/>
  <c r="K104" i="27"/>
  <c r="L104" i="27" s="1"/>
  <c r="K105" i="27"/>
  <c r="L105" i="27" s="1"/>
  <c r="L4" i="27"/>
  <c r="K15" i="27"/>
  <c r="L15" i="27" s="1"/>
  <c r="K14" i="27"/>
  <c r="L14" i="27" s="1"/>
  <c r="K13" i="27"/>
  <c r="L13" i="27" s="1"/>
  <c r="K12" i="27"/>
  <c r="L12" i="27" s="1"/>
  <c r="K11" i="27"/>
  <c r="L11" i="27" s="1"/>
  <c r="K10" i="27"/>
  <c r="L10" i="27" s="1"/>
  <c r="K9" i="27"/>
  <c r="L9" i="27" s="1"/>
  <c r="K8" i="27"/>
  <c r="L8" i="27" s="1"/>
  <c r="K7" i="27"/>
  <c r="L7" i="27" s="1"/>
  <c r="K6" i="27"/>
  <c r="L6" i="27" s="1"/>
  <c r="K5" i="27"/>
  <c r="L5" i="27" s="1"/>
</calcChain>
</file>

<file path=xl/sharedStrings.xml><?xml version="1.0" encoding="utf-8"?>
<sst xmlns="http://schemas.openxmlformats.org/spreadsheetml/2006/main" count="320" uniqueCount="120">
  <si>
    <t>SE</t>
    <phoneticPr fontId="1" type="noConversion"/>
  </si>
  <si>
    <t>SNPs</t>
    <phoneticPr fontId="1" type="noConversion"/>
  </si>
  <si>
    <t>Position</t>
  </si>
  <si>
    <t>Frequency Allele 1</t>
  </si>
  <si>
    <t>Effect size</t>
  </si>
  <si>
    <t xml:space="preserve">Samples size </t>
    <phoneticPr fontId="1" type="noConversion"/>
  </si>
  <si>
    <t>F-statistic</t>
  </si>
  <si>
    <t>rs1002656</t>
  </si>
  <si>
    <t>rs1466887</t>
  </si>
  <si>
    <t>rs11579246</t>
  </si>
  <si>
    <t>rs1890946</t>
  </si>
  <si>
    <t>rs10890020</t>
  </si>
  <si>
    <t>rs72710803</t>
  </si>
  <si>
    <t>rs169235</t>
  </si>
  <si>
    <t>rs301799</t>
  </si>
  <si>
    <t>rs10789214</t>
  </si>
  <si>
    <t>rs2568958</t>
  </si>
  <si>
    <t>rs113188507</t>
  </si>
  <si>
    <t>rs10913112</t>
  </si>
  <si>
    <t>rs17641524</t>
  </si>
  <si>
    <t>rs12052908</t>
  </si>
  <si>
    <t>rs1568452</t>
  </si>
  <si>
    <t>rs7585722</t>
  </si>
  <si>
    <t>rs1226412</t>
  </si>
  <si>
    <t>rs62188629</t>
  </si>
  <si>
    <t>rs4346585</t>
  </si>
  <si>
    <t>rs13084037</t>
  </si>
  <si>
    <t>rs7624336</t>
  </si>
  <si>
    <t>rs141954845</t>
  </si>
  <si>
    <t>rs6783233</t>
  </si>
  <si>
    <t>rs1095626</t>
  </si>
  <si>
    <t>rs7685686</t>
  </si>
  <si>
    <t>rs34937911</t>
  </si>
  <si>
    <t>rs45510091</t>
  </si>
  <si>
    <t>rs35553410</t>
  </si>
  <si>
    <t>rs7659414</t>
  </si>
  <si>
    <t>rs60157091</t>
  </si>
  <si>
    <t>rs3099439</t>
  </si>
  <si>
    <t>rs10061069</t>
  </si>
  <si>
    <t>rs30266</t>
  </si>
  <si>
    <t>rs11135349</t>
  </si>
  <si>
    <t>rs200949</t>
  </si>
  <si>
    <t>rs9363467</t>
  </si>
  <si>
    <t>rs7758630</t>
  </si>
  <si>
    <t>rs1933802</t>
  </si>
  <si>
    <t>rs2876520</t>
  </si>
  <si>
    <t>rs725616</t>
  </si>
  <si>
    <t>rs2029865</t>
  </si>
  <si>
    <t>rs3823624</t>
  </si>
  <si>
    <t>rs2043539</t>
  </si>
  <si>
    <t>rs2247523</t>
  </si>
  <si>
    <t>rs16887442</t>
  </si>
  <si>
    <t>rs58104186</t>
  </si>
  <si>
    <t>rs7807677</t>
  </si>
  <si>
    <t>rs7837935</t>
  </si>
  <si>
    <t>rs67436663</t>
  </si>
  <si>
    <t>rs1354115</t>
  </si>
  <si>
    <t>rs1982277</t>
  </si>
  <si>
    <t>rs263645</t>
  </si>
  <si>
    <t>rs3793577</t>
  </si>
  <si>
    <t>rs59283172</t>
  </si>
  <si>
    <t>rs34653192</t>
  </si>
  <si>
    <t>rs7030813</t>
  </si>
  <si>
    <t>rs10817969</t>
  </si>
  <si>
    <t>rs913930</t>
  </si>
  <si>
    <t>rs2670139</t>
  </si>
  <si>
    <t>rs997934</t>
  </si>
  <si>
    <t>rs1021363</t>
  </si>
  <si>
    <t>rs1448938</t>
  </si>
  <si>
    <t>rs2509805</t>
  </si>
  <si>
    <t>rs198457</t>
  </si>
  <si>
    <t>rs58621819</t>
  </si>
  <si>
    <t>rs7117514</t>
  </si>
  <si>
    <t>rs7932640</t>
  </si>
  <si>
    <t>rs61902811</t>
  </si>
  <si>
    <t>rs2187490</t>
  </si>
  <si>
    <t>rs57344483</t>
  </si>
  <si>
    <t>rs78337797</t>
  </si>
  <si>
    <t>rs56314503</t>
  </si>
  <si>
    <t>rs10774600</t>
  </si>
  <si>
    <t>rs3213572</t>
  </si>
  <si>
    <t>rs1409379</t>
  </si>
  <si>
    <t>rs1343605</t>
  </si>
  <si>
    <t>rs9592461</t>
  </si>
  <si>
    <t>rs9545360</t>
  </si>
  <si>
    <t>rs4772087</t>
  </si>
  <si>
    <t>rs61990288</t>
  </si>
  <si>
    <t>rs1956373</t>
  </si>
  <si>
    <t>rs1152578</t>
  </si>
  <si>
    <t>rs1045430</t>
  </si>
  <si>
    <t>rs10149470</t>
  </si>
  <si>
    <t>rs8037355</t>
  </si>
  <si>
    <t>rs34488670</t>
  </si>
  <si>
    <t>rs7193263</t>
  </si>
  <si>
    <t>rs7198928</t>
  </si>
  <si>
    <t>rs7200826</t>
  </si>
  <si>
    <t>rs56887639</t>
  </si>
  <si>
    <t>rs12923444</t>
  </si>
  <si>
    <t>rs75581564</t>
  </si>
  <si>
    <t>rs12967855</t>
  </si>
  <si>
    <t>rs7227069</t>
  </si>
  <si>
    <t>rs62091461</t>
  </si>
  <si>
    <t>rs12966052</t>
  </si>
  <si>
    <t>rs12967143</t>
  </si>
  <si>
    <t>rs7241572</t>
  </si>
  <si>
    <t>rs33431</t>
  </si>
  <si>
    <t>rs143186028</t>
  </si>
  <si>
    <t>rs12624433</t>
  </si>
  <si>
    <t>rs5995992</t>
  </si>
  <si>
    <t>P value</t>
    <phoneticPr fontId="1" type="noConversion"/>
  </si>
  <si>
    <t>T</t>
    <phoneticPr fontId="1" type="noConversion"/>
  </si>
  <si>
    <t>A</t>
    <phoneticPr fontId="1" type="noConversion"/>
  </si>
  <si>
    <t>C</t>
    <phoneticPr fontId="1" type="noConversion"/>
  </si>
  <si>
    <t>G</t>
    <phoneticPr fontId="1" type="noConversion"/>
  </si>
  <si>
    <t>Allele1</t>
    <phoneticPr fontId="1" type="noConversion"/>
  </si>
  <si>
    <t>Allele2</t>
    <phoneticPr fontId="1" type="noConversion"/>
  </si>
  <si>
    <t xml:space="preserve">Chromosome </t>
    <phoneticPr fontId="1" type="noConversion"/>
  </si>
  <si>
    <r>
      <t>R</t>
    </r>
    <r>
      <rPr>
        <vertAlign val="superscript"/>
        <sz val="12"/>
        <color rgb="FF000000"/>
        <rFont val="Times New Roman"/>
        <family val="1"/>
      </rPr>
      <t>2</t>
    </r>
    <phoneticPr fontId="1" type="noConversion"/>
  </si>
  <si>
    <r>
      <rPr>
        <b/>
        <sz val="12"/>
        <color theme="1"/>
        <rFont val="Times New Roman"/>
        <family val="1"/>
      </rPr>
      <t>Supplementary Table 1:</t>
    </r>
    <r>
      <rPr>
        <sz val="12"/>
        <color theme="1"/>
        <rFont val="Times New Roman"/>
        <family val="1"/>
      </rPr>
      <t xml:space="preserve"> Summary information of 102 SNPs for Mendelian randomization analyses from the GWAS meta-analysis</t>
    </r>
    <phoneticPr fontId="1" type="noConversion"/>
  </si>
  <si>
    <t xml:space="preserve">SNP: single nucleotide polymorphism, SE: standard error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_);[Red]\(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8">
    <xf numFmtId="0" fontId="0" fillId="0" borderId="0" xfId="0"/>
    <xf numFmtId="0" fontId="3" fillId="0" borderId="0" xfId="0" applyFont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177" fontId="5" fillId="0" borderId="1" xfId="0" applyNumberFormat="1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/>
    </xf>
  </cellXfs>
  <cellStyles count="2">
    <cellStyle name="常规" xfId="0" builtinId="0"/>
    <cellStyle name="常规 2" xfId="1" xr:uid="{932E13F3-0CAA-4ED2-832B-D57A2361E86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1A5CA-AB48-473B-8355-72BED8EECF74}">
  <dimension ref="A1:L106"/>
  <sheetViews>
    <sheetView tabSelected="1" workbookViewId="0">
      <selection activeCell="A106" sqref="A106:L106"/>
    </sheetView>
  </sheetViews>
  <sheetFormatPr defaultColWidth="16.1640625" defaultRowHeight="15.5" x14ac:dyDescent="0.35"/>
  <cols>
    <col min="1" max="5" width="16.1640625" style="1"/>
    <col min="6" max="6" width="17.75" style="1" customWidth="1"/>
    <col min="7" max="16384" width="16.1640625" style="1"/>
  </cols>
  <sheetData>
    <row r="1" spans="1:12" x14ac:dyDescent="0.35">
      <c r="A1" s="6" t="s">
        <v>11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 ht="22" customHeight="1" x14ac:dyDescent="0.3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spans="1:12" ht="18.5" customHeight="1" x14ac:dyDescent="0.35">
      <c r="A3" s="2" t="s">
        <v>1</v>
      </c>
      <c r="B3" s="2" t="s">
        <v>116</v>
      </c>
      <c r="C3" s="2" t="s">
        <v>2</v>
      </c>
      <c r="D3" s="2" t="s">
        <v>114</v>
      </c>
      <c r="E3" s="2" t="s">
        <v>115</v>
      </c>
      <c r="F3" s="2" t="s">
        <v>3</v>
      </c>
      <c r="G3" s="2" t="s">
        <v>4</v>
      </c>
      <c r="H3" s="2" t="s">
        <v>0</v>
      </c>
      <c r="I3" s="2" t="s">
        <v>109</v>
      </c>
      <c r="J3" s="3" t="s">
        <v>5</v>
      </c>
      <c r="K3" s="2" t="s">
        <v>117</v>
      </c>
      <c r="L3" s="4" t="s">
        <v>6</v>
      </c>
    </row>
    <row r="4" spans="1:12" x14ac:dyDescent="0.35">
      <c r="A4" s="2" t="s">
        <v>14</v>
      </c>
      <c r="B4" s="2">
        <v>1</v>
      </c>
      <c r="C4" s="2">
        <v>8489302</v>
      </c>
      <c r="D4" s="2" t="s">
        <v>110</v>
      </c>
      <c r="E4" s="2" t="s">
        <v>112</v>
      </c>
      <c r="F4" s="2">
        <v>0.56940000000000002</v>
      </c>
      <c r="G4" s="2">
        <v>-2.5000000000000001E-2</v>
      </c>
      <c r="H4" s="2">
        <v>3.5000000000000001E-3</v>
      </c>
      <c r="I4" s="2">
        <v>1.3560000000000001E-12</v>
      </c>
      <c r="J4" s="2">
        <v>807553</v>
      </c>
      <c r="K4" s="5">
        <f>F4*2*(1-F4)*G4*G4</f>
        <v>3.0647955000000004E-4</v>
      </c>
      <c r="L4" s="4">
        <f>K4*(J4-2)/(1-K4)</f>
        <v>247.57374337151032</v>
      </c>
    </row>
    <row r="5" spans="1:12" x14ac:dyDescent="0.35">
      <c r="A5" s="2" t="s">
        <v>7</v>
      </c>
      <c r="B5" s="2">
        <v>1</v>
      </c>
      <c r="C5" s="2">
        <v>37192741</v>
      </c>
      <c r="D5" s="2" t="s">
        <v>110</v>
      </c>
      <c r="E5" s="2" t="s">
        <v>112</v>
      </c>
      <c r="F5" s="2">
        <v>0.70330000000000004</v>
      </c>
      <c r="G5" s="2">
        <v>-2.6599999999999999E-2</v>
      </c>
      <c r="H5" s="2">
        <v>3.8E-3</v>
      </c>
      <c r="I5" s="2">
        <v>3.7390000000000001E-12</v>
      </c>
      <c r="J5" s="2">
        <v>807553</v>
      </c>
      <c r="K5" s="5">
        <f t="shared" ref="K5:K67" si="0">F5*2*(1-F5)*G5*G5</f>
        <v>2.9529183094319998E-4</v>
      </c>
      <c r="L5" s="4">
        <f t="shared" ref="L5:L67" si="1">K5*(J5-2)/(1-K5)</f>
        <v>238.53365040838275</v>
      </c>
    </row>
    <row r="6" spans="1:12" x14ac:dyDescent="0.35">
      <c r="A6" s="2" t="s">
        <v>8</v>
      </c>
      <c r="B6" s="2">
        <v>1</v>
      </c>
      <c r="C6" s="2">
        <v>37709328</v>
      </c>
      <c r="D6" s="2" t="s">
        <v>110</v>
      </c>
      <c r="E6" s="2" t="s">
        <v>112</v>
      </c>
      <c r="F6" s="2">
        <v>0.55110000000000003</v>
      </c>
      <c r="G6" s="2">
        <v>-1.9900000000000001E-2</v>
      </c>
      <c r="H6" s="2">
        <v>3.5999999999999999E-3</v>
      </c>
      <c r="I6" s="2">
        <v>4.1180000000000002E-8</v>
      </c>
      <c r="J6" s="2">
        <v>807553</v>
      </c>
      <c r="K6" s="5">
        <f t="shared" si="0"/>
        <v>1.9593686945579999E-4</v>
      </c>
      <c r="L6" s="4">
        <f t="shared" si="1"/>
        <v>158.26002383953184</v>
      </c>
    </row>
    <row r="7" spans="1:12" x14ac:dyDescent="0.35">
      <c r="A7" s="2" t="s">
        <v>9</v>
      </c>
      <c r="B7" s="2">
        <v>1</v>
      </c>
      <c r="C7" s="2">
        <v>50559162</v>
      </c>
      <c r="D7" s="2" t="s">
        <v>111</v>
      </c>
      <c r="E7" s="2" t="s">
        <v>113</v>
      </c>
      <c r="F7" s="2">
        <v>0.90669999999999995</v>
      </c>
      <c r="G7" s="2">
        <v>3.8100000000000002E-2</v>
      </c>
      <c r="H7" s="2">
        <v>6.1000000000000004E-3</v>
      </c>
      <c r="I7" s="2">
        <v>5.7059999999999997E-10</v>
      </c>
      <c r="J7" s="2">
        <v>807553</v>
      </c>
      <c r="K7" s="5">
        <f t="shared" si="0"/>
        <v>2.4559821525420018E-4</v>
      </c>
      <c r="L7" s="4">
        <f t="shared" si="1"/>
        <v>198.38180654437079</v>
      </c>
    </row>
    <row r="8" spans="1:12" x14ac:dyDescent="0.35">
      <c r="A8" s="2" t="s">
        <v>10</v>
      </c>
      <c r="B8" s="2">
        <v>1</v>
      </c>
      <c r="C8" s="2">
        <v>52342427</v>
      </c>
      <c r="D8" s="2" t="s">
        <v>110</v>
      </c>
      <c r="E8" s="2" t="s">
        <v>112</v>
      </c>
      <c r="F8" s="2">
        <v>0.46710000000000002</v>
      </c>
      <c r="G8" s="2">
        <v>-2.35E-2</v>
      </c>
      <c r="H8" s="2">
        <v>3.5000000000000001E-3</v>
      </c>
      <c r="I8" s="2">
        <v>2.6800000000000001E-11</v>
      </c>
      <c r="J8" s="2">
        <v>807553</v>
      </c>
      <c r="K8" s="5">
        <f t="shared" si="0"/>
        <v>2.7492947815499995E-4</v>
      </c>
      <c r="L8" s="4">
        <f t="shared" si="1"/>
        <v>222.08063152568207</v>
      </c>
    </row>
    <row r="9" spans="1:12" x14ac:dyDescent="0.35">
      <c r="A9" s="2" t="s">
        <v>15</v>
      </c>
      <c r="B9" s="2">
        <v>1</v>
      </c>
      <c r="C9" s="2">
        <v>67146817</v>
      </c>
      <c r="D9" s="2" t="s">
        <v>110</v>
      </c>
      <c r="E9" s="2" t="s">
        <v>112</v>
      </c>
      <c r="F9" s="2">
        <v>0.56610000000000005</v>
      </c>
      <c r="G9" s="2">
        <v>1.9300000000000001E-2</v>
      </c>
      <c r="H9" s="2">
        <v>3.5000000000000001E-3</v>
      </c>
      <c r="I9" s="2">
        <v>4.4419999999999997E-8</v>
      </c>
      <c r="J9" s="2">
        <v>807553</v>
      </c>
      <c r="K9" s="5">
        <f t="shared" si="0"/>
        <v>1.829900259342E-4</v>
      </c>
      <c r="L9" s="4">
        <f t="shared" si="1"/>
        <v>147.80082450989931</v>
      </c>
    </row>
    <row r="10" spans="1:12" x14ac:dyDescent="0.35">
      <c r="A10" s="2" t="s">
        <v>16</v>
      </c>
      <c r="B10" s="2">
        <v>1</v>
      </c>
      <c r="C10" s="2">
        <v>72765116</v>
      </c>
      <c r="D10" s="2" t="s">
        <v>111</v>
      </c>
      <c r="E10" s="2" t="s">
        <v>113</v>
      </c>
      <c r="F10" s="2">
        <v>0.61560000000000004</v>
      </c>
      <c r="G10" s="2">
        <v>3.73E-2</v>
      </c>
      <c r="H10" s="2">
        <v>3.5999999999999999E-3</v>
      </c>
      <c r="I10" s="2">
        <v>8.4730000000000008E-25</v>
      </c>
      <c r="J10" s="2">
        <v>807553</v>
      </c>
      <c r="K10" s="5">
        <f t="shared" si="0"/>
        <v>6.5846038173119985E-4</v>
      </c>
      <c r="L10" s="4">
        <f t="shared" si="1"/>
        <v>532.0907003730955</v>
      </c>
    </row>
    <row r="11" spans="1:12" x14ac:dyDescent="0.35">
      <c r="A11" s="2" t="s">
        <v>11</v>
      </c>
      <c r="B11" s="2">
        <v>1</v>
      </c>
      <c r="C11" s="2">
        <v>73668836</v>
      </c>
      <c r="D11" s="2" t="s">
        <v>111</v>
      </c>
      <c r="E11" s="2" t="s">
        <v>113</v>
      </c>
      <c r="F11" s="2">
        <v>0.51559999999999995</v>
      </c>
      <c r="G11" s="2">
        <v>-2.7699999999999999E-2</v>
      </c>
      <c r="H11" s="2">
        <v>3.5000000000000001E-3</v>
      </c>
      <c r="I11" s="2">
        <v>4.028E-15</v>
      </c>
      <c r="J11" s="2">
        <v>807553</v>
      </c>
      <c r="K11" s="5">
        <f t="shared" si="0"/>
        <v>3.8327154461119997E-4</v>
      </c>
      <c r="L11" s="4">
        <f t="shared" si="1"/>
        <v>309.62999148741449</v>
      </c>
    </row>
    <row r="12" spans="1:12" x14ac:dyDescent="0.35">
      <c r="A12" s="2" t="s">
        <v>17</v>
      </c>
      <c r="B12" s="2">
        <v>1</v>
      </c>
      <c r="C12" s="2">
        <v>80809636</v>
      </c>
      <c r="D12" s="2" t="s">
        <v>111</v>
      </c>
      <c r="E12" s="2" t="s">
        <v>113</v>
      </c>
      <c r="F12" s="2">
        <v>0.2838</v>
      </c>
      <c r="G12" s="2">
        <v>2.2100000000000002E-2</v>
      </c>
      <c r="H12" s="2">
        <v>3.8999999999999998E-3</v>
      </c>
      <c r="I12" s="2">
        <v>1.871E-8</v>
      </c>
      <c r="J12" s="2">
        <v>807553</v>
      </c>
      <c r="K12" s="5">
        <f t="shared" si="0"/>
        <v>1.9854604975920001E-4</v>
      </c>
      <c r="L12" s="4">
        <f t="shared" si="1"/>
        <v>160.3679014424313</v>
      </c>
    </row>
    <row r="13" spans="1:12" x14ac:dyDescent="0.35">
      <c r="A13" s="2" t="s">
        <v>18</v>
      </c>
      <c r="B13" s="2">
        <v>1</v>
      </c>
      <c r="C13" s="2">
        <v>175913828</v>
      </c>
      <c r="D13" s="2" t="s">
        <v>110</v>
      </c>
      <c r="E13" s="2" t="s">
        <v>112</v>
      </c>
      <c r="F13" s="2">
        <v>0.37669999999999998</v>
      </c>
      <c r="G13" s="2">
        <v>-2.64E-2</v>
      </c>
      <c r="H13" s="2">
        <v>3.5999999999999999E-3</v>
      </c>
      <c r="I13" s="2">
        <v>3.4000000000000002E-13</v>
      </c>
      <c r="J13" s="2">
        <v>807553</v>
      </c>
      <c r="K13" s="5">
        <f t="shared" si="0"/>
        <v>3.2728838757119997E-4</v>
      </c>
      <c r="L13" s="4">
        <f t="shared" si="1"/>
        <v>264.38859598878349</v>
      </c>
    </row>
    <row r="14" spans="1:12" x14ac:dyDescent="0.35">
      <c r="A14" s="2" t="s">
        <v>12</v>
      </c>
      <c r="B14" s="2">
        <v>1</v>
      </c>
      <c r="C14" s="2">
        <v>177428018</v>
      </c>
      <c r="D14" s="2" t="s">
        <v>111</v>
      </c>
      <c r="E14" s="2" t="s">
        <v>112</v>
      </c>
      <c r="F14" s="2">
        <v>0.91210000000000002</v>
      </c>
      <c r="G14" s="2">
        <v>-4.1000000000000002E-2</v>
      </c>
      <c r="H14" s="2">
        <v>6.1999999999999998E-3</v>
      </c>
      <c r="I14" s="2">
        <v>5.2889999999999998E-11</v>
      </c>
      <c r="J14" s="2">
        <v>807553</v>
      </c>
      <c r="K14" s="5">
        <f t="shared" si="0"/>
        <v>2.6954360957999994E-4</v>
      </c>
      <c r="L14" s="4">
        <f t="shared" si="1"/>
        <v>217.72889889325612</v>
      </c>
    </row>
    <row r="15" spans="1:12" x14ac:dyDescent="0.35">
      <c r="A15" s="2" t="s">
        <v>13</v>
      </c>
      <c r="B15" s="2">
        <v>1</v>
      </c>
      <c r="C15" s="2">
        <v>181740924</v>
      </c>
      <c r="D15" s="2" t="s">
        <v>111</v>
      </c>
      <c r="E15" s="2" t="s">
        <v>113</v>
      </c>
      <c r="F15" s="2">
        <v>0.753</v>
      </c>
      <c r="G15" s="2">
        <v>-2.29E-2</v>
      </c>
      <c r="H15" s="2">
        <v>4.1000000000000003E-3</v>
      </c>
      <c r="I15" s="2">
        <v>2.976E-8</v>
      </c>
      <c r="J15" s="2">
        <v>807553</v>
      </c>
      <c r="K15" s="5">
        <f t="shared" si="0"/>
        <v>1.9507108061999999E-4</v>
      </c>
      <c r="L15" s="4">
        <f t="shared" si="1"/>
        <v>157.56058173870451</v>
      </c>
    </row>
    <row r="16" spans="1:12" x14ac:dyDescent="0.35">
      <c r="A16" s="2" t="s">
        <v>19</v>
      </c>
      <c r="B16" s="2">
        <v>1</v>
      </c>
      <c r="C16" s="2">
        <v>197704717</v>
      </c>
      <c r="D16" s="2" t="s">
        <v>110</v>
      </c>
      <c r="E16" s="2" t="s">
        <v>112</v>
      </c>
      <c r="F16" s="2">
        <v>0.20910000000000001</v>
      </c>
      <c r="G16" s="2">
        <v>-3.2000000000000001E-2</v>
      </c>
      <c r="H16" s="2">
        <v>4.3E-3</v>
      </c>
      <c r="I16" s="2">
        <v>1.522E-13</v>
      </c>
      <c r="J16" s="2">
        <v>807553</v>
      </c>
      <c r="K16" s="5">
        <f t="shared" si="0"/>
        <v>3.3869248511999997E-4</v>
      </c>
      <c r="L16" s="4">
        <f t="shared" si="1"/>
        <v>273.60412271140132</v>
      </c>
    </row>
    <row r="17" spans="1:12" x14ac:dyDescent="0.35">
      <c r="A17" s="2" t="s">
        <v>20</v>
      </c>
      <c r="B17" s="2">
        <v>2</v>
      </c>
      <c r="C17" s="2">
        <v>22503044</v>
      </c>
      <c r="D17" s="2" t="s">
        <v>111</v>
      </c>
      <c r="E17" s="2" t="s">
        <v>110</v>
      </c>
      <c r="F17" s="2">
        <v>0.53249999999999997</v>
      </c>
      <c r="G17" s="2">
        <v>-2.1999999999999999E-2</v>
      </c>
      <c r="H17" s="2">
        <v>3.5000000000000001E-3</v>
      </c>
      <c r="I17" s="2">
        <v>4.436E-10</v>
      </c>
      <c r="J17" s="2">
        <v>807553</v>
      </c>
      <c r="K17" s="5">
        <f t="shared" si="0"/>
        <v>2.4097754999999996E-4</v>
      </c>
      <c r="L17" s="4">
        <f t="shared" si="1"/>
        <v>194.64856741493665</v>
      </c>
    </row>
    <row r="18" spans="1:12" x14ac:dyDescent="0.35">
      <c r="A18" s="2" t="s">
        <v>21</v>
      </c>
      <c r="B18" s="2">
        <v>2</v>
      </c>
      <c r="C18" s="2">
        <v>58012833</v>
      </c>
      <c r="D18" s="2" t="s">
        <v>110</v>
      </c>
      <c r="E18" s="2" t="s">
        <v>112</v>
      </c>
      <c r="F18" s="2">
        <v>0.3851</v>
      </c>
      <c r="G18" s="2">
        <v>2.4799999999999999E-2</v>
      </c>
      <c r="H18" s="2">
        <v>3.5999999999999999E-3</v>
      </c>
      <c r="I18" s="2">
        <v>8.1180000000000007E-12</v>
      </c>
      <c r="J18" s="2">
        <v>807553</v>
      </c>
      <c r="K18" s="5">
        <f t="shared" si="0"/>
        <v>2.9128047153919998E-4</v>
      </c>
      <c r="L18" s="4">
        <f t="shared" si="1"/>
        <v>235.29237214506045</v>
      </c>
    </row>
    <row r="19" spans="1:12" x14ac:dyDescent="0.35">
      <c r="A19" s="2" t="s">
        <v>22</v>
      </c>
      <c r="B19" s="2">
        <v>2</v>
      </c>
      <c r="C19" s="2">
        <v>86819128</v>
      </c>
      <c r="D19" s="2" t="s">
        <v>110</v>
      </c>
      <c r="E19" s="2" t="s">
        <v>112</v>
      </c>
      <c r="F19" s="2">
        <v>0.8458</v>
      </c>
      <c r="G19" s="2">
        <v>-2.69E-2</v>
      </c>
      <c r="H19" s="2">
        <v>4.7999999999999996E-3</v>
      </c>
      <c r="I19" s="2">
        <v>2.6750000000000001E-8</v>
      </c>
      <c r="J19" s="2">
        <v>807553</v>
      </c>
      <c r="K19" s="5">
        <f t="shared" si="0"/>
        <v>1.8874984783920002E-4</v>
      </c>
      <c r="L19" s="4">
        <f t="shared" si="1"/>
        <v>152.45390402358075</v>
      </c>
    </row>
    <row r="20" spans="1:12" x14ac:dyDescent="0.35">
      <c r="A20" s="2" t="s">
        <v>23</v>
      </c>
      <c r="B20" s="2">
        <v>2</v>
      </c>
      <c r="C20" s="2">
        <v>157111313</v>
      </c>
      <c r="D20" s="2" t="s">
        <v>110</v>
      </c>
      <c r="E20" s="2" t="s">
        <v>112</v>
      </c>
      <c r="F20" s="2">
        <v>0.79169999999999996</v>
      </c>
      <c r="G20" s="2">
        <v>2.5600000000000001E-2</v>
      </c>
      <c r="H20" s="2">
        <v>4.3E-3</v>
      </c>
      <c r="I20" s="2">
        <v>3.4590000000000002E-9</v>
      </c>
      <c r="J20" s="2">
        <v>807553</v>
      </c>
      <c r="K20" s="5">
        <f t="shared" si="0"/>
        <v>2.1615229009920003E-4</v>
      </c>
      <c r="L20" s="4">
        <f t="shared" si="1"/>
        <v>174.59173642555984</v>
      </c>
    </row>
    <row r="21" spans="1:12" x14ac:dyDescent="0.35">
      <c r="A21" s="2" t="s">
        <v>24</v>
      </c>
      <c r="B21" s="2">
        <v>2</v>
      </c>
      <c r="C21" s="2">
        <v>208044470</v>
      </c>
      <c r="D21" s="2" t="s">
        <v>111</v>
      </c>
      <c r="E21" s="2" t="s">
        <v>113</v>
      </c>
      <c r="F21" s="2">
        <v>0.31359999999999999</v>
      </c>
      <c r="G21" s="2">
        <v>2.3599999999999999E-2</v>
      </c>
      <c r="H21" s="2">
        <v>3.8E-3</v>
      </c>
      <c r="I21" s="2">
        <v>7.1270000000000003E-10</v>
      </c>
      <c r="J21" s="2">
        <v>807553</v>
      </c>
      <c r="K21" s="5">
        <f t="shared" si="0"/>
        <v>2.3977689415680001E-4</v>
      </c>
      <c r="L21" s="4">
        <f t="shared" si="1"/>
        <v>193.67851028487902</v>
      </c>
    </row>
    <row r="22" spans="1:12" x14ac:dyDescent="0.35">
      <c r="A22" s="2" t="s">
        <v>25</v>
      </c>
      <c r="B22" s="2">
        <v>3</v>
      </c>
      <c r="C22" s="2">
        <v>44736493</v>
      </c>
      <c r="D22" s="2" t="s">
        <v>110</v>
      </c>
      <c r="E22" s="2" t="s">
        <v>112</v>
      </c>
      <c r="F22" s="2">
        <v>0.69599999999999995</v>
      </c>
      <c r="G22" s="2">
        <v>-2.3599999999999999E-2</v>
      </c>
      <c r="H22" s="2">
        <v>3.8E-3</v>
      </c>
      <c r="I22" s="2">
        <v>7.1270000000000003E-10</v>
      </c>
      <c r="J22" s="2">
        <v>807553</v>
      </c>
      <c r="K22" s="5">
        <f t="shared" si="0"/>
        <v>2.3568764928000001E-4</v>
      </c>
      <c r="L22" s="4">
        <f t="shared" si="1"/>
        <v>190.37466582118313</v>
      </c>
    </row>
    <row r="23" spans="1:12" x14ac:dyDescent="0.35">
      <c r="A23" s="2" t="s">
        <v>26</v>
      </c>
      <c r="B23" s="2">
        <v>3</v>
      </c>
      <c r="C23" s="2">
        <v>49214066</v>
      </c>
      <c r="D23" s="2" t="s">
        <v>111</v>
      </c>
      <c r="E23" s="2" t="s">
        <v>113</v>
      </c>
      <c r="F23" s="2">
        <v>0.77400000000000002</v>
      </c>
      <c r="G23" s="2">
        <v>-2.4500000000000001E-2</v>
      </c>
      <c r="H23" s="2">
        <v>4.1999999999999997E-3</v>
      </c>
      <c r="I23" s="2">
        <v>7.0839999999999999E-9</v>
      </c>
      <c r="J23" s="2">
        <v>807553</v>
      </c>
      <c r="K23" s="5">
        <f t="shared" si="0"/>
        <v>2.0999626200000004E-4</v>
      </c>
      <c r="L23" s="4">
        <f t="shared" si="1"/>
        <v>169.61831058555177</v>
      </c>
    </row>
    <row r="24" spans="1:12" x14ac:dyDescent="0.35">
      <c r="A24" s="2" t="s">
        <v>27</v>
      </c>
      <c r="B24" s="2">
        <v>3</v>
      </c>
      <c r="C24" s="2">
        <v>53244151</v>
      </c>
      <c r="D24" s="2" t="s">
        <v>110</v>
      </c>
      <c r="E24" s="2" t="s">
        <v>113</v>
      </c>
      <c r="F24" s="2">
        <v>0.2087</v>
      </c>
      <c r="G24" s="2">
        <v>2.3800000000000002E-2</v>
      </c>
      <c r="H24" s="2">
        <v>4.3E-3</v>
      </c>
      <c r="I24" s="2">
        <v>3.9570000000000003E-8</v>
      </c>
      <c r="J24" s="2">
        <v>807553</v>
      </c>
      <c r="K24" s="5">
        <f t="shared" si="0"/>
        <v>1.8708868591280002E-4</v>
      </c>
      <c r="L24" s="4">
        <f t="shared" si="1"/>
        <v>151.11192672936514</v>
      </c>
    </row>
    <row r="25" spans="1:12" x14ac:dyDescent="0.35">
      <c r="A25" s="2" t="s">
        <v>28</v>
      </c>
      <c r="B25" s="2">
        <v>3</v>
      </c>
      <c r="C25" s="2">
        <v>61192911</v>
      </c>
      <c r="D25" s="2" t="s">
        <v>111</v>
      </c>
      <c r="E25" s="2" t="s">
        <v>113</v>
      </c>
      <c r="F25" s="2">
        <v>0.38800000000000001</v>
      </c>
      <c r="G25" s="2">
        <v>2.29E-2</v>
      </c>
      <c r="H25" s="2">
        <v>3.7000000000000002E-3</v>
      </c>
      <c r="I25" s="2">
        <v>8.1450000000000003E-10</v>
      </c>
      <c r="J25" s="2">
        <v>807553</v>
      </c>
      <c r="K25" s="5">
        <f t="shared" si="0"/>
        <v>2.4904860191999999E-4</v>
      </c>
      <c r="L25" s="4">
        <f t="shared" si="1"/>
        <v>201.16954852390666</v>
      </c>
    </row>
    <row r="26" spans="1:12" x14ac:dyDescent="0.35">
      <c r="A26" s="2" t="s">
        <v>29</v>
      </c>
      <c r="B26" s="2">
        <v>3</v>
      </c>
      <c r="C26" s="2">
        <v>117509984</v>
      </c>
      <c r="D26" s="2" t="s">
        <v>110</v>
      </c>
      <c r="E26" s="2" t="s">
        <v>112</v>
      </c>
      <c r="F26" s="2">
        <v>0.2833</v>
      </c>
      <c r="G26" s="2">
        <v>2.18E-2</v>
      </c>
      <c r="H26" s="2">
        <v>3.8999999999999998E-3</v>
      </c>
      <c r="I26" s="2">
        <v>2.9029999999999999E-8</v>
      </c>
      <c r="J26" s="2">
        <v>807553</v>
      </c>
      <c r="K26" s="5">
        <f t="shared" si="0"/>
        <v>1.9298651423279998E-4</v>
      </c>
      <c r="L26" s="4">
        <f t="shared" si="1"/>
        <v>155.87653462427969</v>
      </c>
    </row>
    <row r="27" spans="1:12" x14ac:dyDescent="0.35">
      <c r="A27" s="2" t="s">
        <v>30</v>
      </c>
      <c r="B27" s="2">
        <v>3</v>
      </c>
      <c r="C27" s="2">
        <v>157977962</v>
      </c>
      <c r="D27" s="2" t="s">
        <v>110</v>
      </c>
      <c r="E27" s="2" t="s">
        <v>112</v>
      </c>
      <c r="F27" s="2">
        <v>0.57989999999999997</v>
      </c>
      <c r="G27" s="2">
        <v>-2.64E-2</v>
      </c>
      <c r="H27" s="2">
        <v>3.5000000000000001E-3</v>
      </c>
      <c r="I27" s="2">
        <v>7.1310000000000001E-14</v>
      </c>
      <c r="J27" s="2">
        <v>807553</v>
      </c>
      <c r="K27" s="5">
        <f t="shared" si="0"/>
        <v>3.3958120078080001E-4</v>
      </c>
      <c r="L27" s="4">
        <f t="shared" si="1"/>
        <v>274.32229296538196</v>
      </c>
    </row>
    <row r="28" spans="1:12" x14ac:dyDescent="0.35">
      <c r="A28" s="2" t="s">
        <v>31</v>
      </c>
      <c r="B28" s="2">
        <v>4</v>
      </c>
      <c r="C28" s="2">
        <v>3207142</v>
      </c>
      <c r="D28" s="2" t="s">
        <v>111</v>
      </c>
      <c r="E28" s="2" t="s">
        <v>113</v>
      </c>
      <c r="F28" s="2">
        <v>0.57530000000000003</v>
      </c>
      <c r="G28" s="2">
        <v>2.0199999999999999E-2</v>
      </c>
      <c r="H28" s="2">
        <v>3.5999999999999999E-3</v>
      </c>
      <c r="I28" s="2">
        <v>2.571E-8</v>
      </c>
      <c r="J28" s="2">
        <v>807553</v>
      </c>
      <c r="K28" s="5">
        <f t="shared" si="0"/>
        <v>1.9939275295279999E-4</v>
      </c>
      <c r="L28" s="4">
        <f t="shared" si="1"/>
        <v>161.05192962740335</v>
      </c>
    </row>
    <row r="29" spans="1:12" x14ac:dyDescent="0.35">
      <c r="A29" s="2" t="s">
        <v>32</v>
      </c>
      <c r="B29" s="2">
        <v>4</v>
      </c>
      <c r="C29" s="2">
        <v>42110353</v>
      </c>
      <c r="D29" s="2" t="s">
        <v>110</v>
      </c>
      <c r="E29" s="2" t="s">
        <v>112</v>
      </c>
      <c r="F29" s="2">
        <v>0.88380000000000003</v>
      </c>
      <c r="G29" s="2">
        <v>3.04E-2</v>
      </c>
      <c r="H29" s="2">
        <v>5.4999999999999997E-3</v>
      </c>
      <c r="I29" s="2">
        <v>4.1299999999999999E-8</v>
      </c>
      <c r="J29" s="2">
        <v>807553</v>
      </c>
      <c r="K29" s="5">
        <f t="shared" si="0"/>
        <v>1.8981795409919996E-4</v>
      </c>
      <c r="L29" s="4">
        <f t="shared" si="1"/>
        <v>153.31678092844794</v>
      </c>
    </row>
    <row r="30" spans="1:12" x14ac:dyDescent="0.35">
      <c r="A30" s="2" t="s">
        <v>33</v>
      </c>
      <c r="B30" s="2">
        <v>4</v>
      </c>
      <c r="C30" s="2">
        <v>123186393</v>
      </c>
      <c r="D30" s="2" t="s">
        <v>111</v>
      </c>
      <c r="E30" s="2" t="s">
        <v>113</v>
      </c>
      <c r="F30" s="2">
        <v>0.94720000000000004</v>
      </c>
      <c r="G30" s="2">
        <v>4.48E-2</v>
      </c>
      <c r="H30" s="2">
        <v>8.0000000000000002E-3</v>
      </c>
      <c r="I30" s="2">
        <v>1.8259999999999999E-8</v>
      </c>
      <c r="J30" s="2">
        <v>807553</v>
      </c>
      <c r="K30" s="5">
        <f t="shared" si="0"/>
        <v>2.0075281121279985E-4</v>
      </c>
      <c r="L30" s="4">
        <f t="shared" si="1"/>
        <v>162.15068565369279</v>
      </c>
    </row>
    <row r="31" spans="1:12" x14ac:dyDescent="0.35">
      <c r="A31" s="2" t="s">
        <v>34</v>
      </c>
      <c r="B31" s="2">
        <v>4</v>
      </c>
      <c r="C31" s="2">
        <v>131237381</v>
      </c>
      <c r="D31" s="2" t="s">
        <v>110</v>
      </c>
      <c r="E31" s="2" t="s">
        <v>112</v>
      </c>
      <c r="F31" s="2">
        <v>0.74619999999999997</v>
      </c>
      <c r="G31" s="2">
        <v>-2.4400000000000002E-2</v>
      </c>
      <c r="H31" s="2">
        <v>4.0000000000000001E-3</v>
      </c>
      <c r="I31" s="2">
        <v>1.417E-9</v>
      </c>
      <c r="J31" s="2">
        <v>807553</v>
      </c>
      <c r="K31" s="5">
        <f t="shared" si="0"/>
        <v>2.2550517400320004E-4</v>
      </c>
      <c r="L31" s="4">
        <f t="shared" si="1"/>
        <v>182.14800408881459</v>
      </c>
    </row>
    <row r="32" spans="1:12" x14ac:dyDescent="0.35">
      <c r="A32" s="2" t="s">
        <v>35</v>
      </c>
      <c r="B32" s="2">
        <v>4</v>
      </c>
      <c r="C32" s="2">
        <v>177350956</v>
      </c>
      <c r="D32" s="2" t="s">
        <v>111</v>
      </c>
      <c r="E32" s="2" t="s">
        <v>112</v>
      </c>
      <c r="F32" s="2">
        <v>0.57820000000000005</v>
      </c>
      <c r="G32" s="2">
        <v>-2.01E-2</v>
      </c>
      <c r="H32" s="2">
        <v>3.5000000000000001E-3</v>
      </c>
      <c r="I32" s="2">
        <v>1.2040000000000001E-8</v>
      </c>
      <c r="J32" s="2">
        <v>807553</v>
      </c>
      <c r="K32" s="5">
        <f t="shared" si="0"/>
        <v>1.9706376377519999E-4</v>
      </c>
      <c r="L32" s="4">
        <f t="shared" si="1"/>
        <v>159.17040621975781</v>
      </c>
    </row>
    <row r="33" spans="1:12" x14ac:dyDescent="0.35">
      <c r="A33" s="2" t="s">
        <v>36</v>
      </c>
      <c r="B33" s="2">
        <v>5</v>
      </c>
      <c r="C33" s="2">
        <v>61509655</v>
      </c>
      <c r="D33" s="2" t="s">
        <v>110</v>
      </c>
      <c r="E33" s="2" t="s">
        <v>112</v>
      </c>
      <c r="F33" s="2">
        <v>0.51500000000000001</v>
      </c>
      <c r="G33" s="2">
        <v>0.02</v>
      </c>
      <c r="H33" s="2">
        <v>3.5000000000000001E-3</v>
      </c>
      <c r="I33" s="2">
        <v>1.421E-8</v>
      </c>
      <c r="J33" s="2">
        <v>807553</v>
      </c>
      <c r="K33" s="5">
        <f t="shared" si="0"/>
        <v>1.9981999999999999E-4</v>
      </c>
      <c r="L33" s="4">
        <f t="shared" si="1"/>
        <v>161.39709118676092</v>
      </c>
    </row>
    <row r="34" spans="1:12" x14ac:dyDescent="0.35">
      <c r="A34" s="2" t="s">
        <v>37</v>
      </c>
      <c r="B34" s="2">
        <v>5</v>
      </c>
      <c r="C34" s="2">
        <v>87545318</v>
      </c>
      <c r="D34" s="2" t="s">
        <v>110</v>
      </c>
      <c r="E34" s="2" t="s">
        <v>112</v>
      </c>
      <c r="F34" s="2">
        <v>0.52880000000000005</v>
      </c>
      <c r="G34" s="2">
        <v>-2.76E-2</v>
      </c>
      <c r="H34" s="2">
        <v>3.5000000000000001E-3</v>
      </c>
      <c r="I34" s="2">
        <v>5.0489999999999998E-15</v>
      </c>
      <c r="J34" s="2">
        <v>807553</v>
      </c>
      <c r="K34" s="5">
        <f t="shared" si="0"/>
        <v>3.7961633157119996E-4</v>
      </c>
      <c r="L34" s="4">
        <f t="shared" si="1"/>
        <v>306.6759673823729</v>
      </c>
    </row>
    <row r="35" spans="1:12" x14ac:dyDescent="0.35">
      <c r="A35" s="2" t="s">
        <v>38</v>
      </c>
      <c r="B35" s="2">
        <v>5</v>
      </c>
      <c r="C35" s="2">
        <v>93071630</v>
      </c>
      <c r="D35" s="2" t="s">
        <v>112</v>
      </c>
      <c r="E35" s="2" t="s">
        <v>113</v>
      </c>
      <c r="F35" s="2">
        <v>0.22120000000000001</v>
      </c>
      <c r="G35" s="2">
        <v>-2.75E-2</v>
      </c>
      <c r="H35" s="2">
        <v>4.1999999999999997E-3</v>
      </c>
      <c r="I35" s="2">
        <v>8.1520000000000006E-11</v>
      </c>
      <c r="J35" s="2">
        <v>807553</v>
      </c>
      <c r="K35" s="5">
        <f t="shared" si="0"/>
        <v>2.6055922199999998E-4</v>
      </c>
      <c r="L35" s="4">
        <f t="shared" si="1"/>
        <v>210.46970010663634</v>
      </c>
    </row>
    <row r="36" spans="1:12" x14ac:dyDescent="0.35">
      <c r="A36" s="2" t="s">
        <v>39</v>
      </c>
      <c r="B36" s="2">
        <v>5</v>
      </c>
      <c r="C36" s="2">
        <v>103972357</v>
      </c>
      <c r="D36" s="2" t="s">
        <v>111</v>
      </c>
      <c r="E36" s="2" t="s">
        <v>113</v>
      </c>
      <c r="F36" s="2">
        <v>0.3296</v>
      </c>
      <c r="G36" s="2">
        <v>3.0800000000000001E-2</v>
      </c>
      <c r="H36" s="2">
        <v>3.7000000000000002E-3</v>
      </c>
      <c r="I36" s="2">
        <v>1.4450000000000001E-16</v>
      </c>
      <c r="J36" s="2">
        <v>807553</v>
      </c>
      <c r="K36" s="5">
        <f t="shared" si="0"/>
        <v>4.192302743552E-4</v>
      </c>
      <c r="L36" s="4">
        <f t="shared" si="1"/>
        <v>338.69181714924144</v>
      </c>
    </row>
    <row r="37" spans="1:12" x14ac:dyDescent="0.35">
      <c r="A37" s="2" t="s">
        <v>40</v>
      </c>
      <c r="B37" s="2">
        <v>5</v>
      </c>
      <c r="C37" s="2">
        <v>164523472</v>
      </c>
      <c r="D37" s="2" t="s">
        <v>111</v>
      </c>
      <c r="E37" s="2" t="s">
        <v>112</v>
      </c>
      <c r="F37" s="2">
        <v>0.4713</v>
      </c>
      <c r="G37" s="2">
        <v>-2.9499999999999998E-2</v>
      </c>
      <c r="H37" s="2">
        <v>3.5000000000000001E-3</v>
      </c>
      <c r="I37" s="2">
        <v>6.0420000000000004E-17</v>
      </c>
      <c r="J37" s="2">
        <v>807553</v>
      </c>
      <c r="K37" s="5">
        <f t="shared" si="0"/>
        <v>4.3369136755499994E-4</v>
      </c>
      <c r="L37" s="4">
        <f t="shared" si="1"/>
        <v>350.37985427857359</v>
      </c>
    </row>
    <row r="38" spans="1:12" x14ac:dyDescent="0.35">
      <c r="A38" s="2" t="s">
        <v>41</v>
      </c>
      <c r="B38" s="2">
        <v>6</v>
      </c>
      <c r="C38" s="2">
        <v>27835435</v>
      </c>
      <c r="D38" s="2" t="s">
        <v>111</v>
      </c>
      <c r="E38" s="2" t="s">
        <v>113</v>
      </c>
      <c r="F38" s="2">
        <v>0.87439999999999996</v>
      </c>
      <c r="G38" s="2">
        <v>4.8000000000000001E-2</v>
      </c>
      <c r="H38" s="2">
        <v>5.3E-3</v>
      </c>
      <c r="I38" s="2">
        <v>2.525E-19</v>
      </c>
      <c r="J38" s="2">
        <v>807553</v>
      </c>
      <c r="K38" s="5">
        <f t="shared" si="0"/>
        <v>5.0607194112000015E-4</v>
      </c>
      <c r="L38" s="4">
        <f t="shared" si="1"/>
        <v>408.88582776795221</v>
      </c>
    </row>
    <row r="39" spans="1:12" x14ac:dyDescent="0.35">
      <c r="A39" s="2" t="s">
        <v>42</v>
      </c>
      <c r="B39" s="2">
        <v>6</v>
      </c>
      <c r="C39" s="2">
        <v>66565703</v>
      </c>
      <c r="D39" s="2" t="s">
        <v>110</v>
      </c>
      <c r="E39" s="2" t="s">
        <v>112</v>
      </c>
      <c r="F39" s="2">
        <v>0.60350000000000004</v>
      </c>
      <c r="G39" s="2">
        <v>2.3699999999999999E-2</v>
      </c>
      <c r="H39" s="2">
        <v>3.5999999999999999E-3</v>
      </c>
      <c r="I39" s="2">
        <v>6.4370000000000006E-11</v>
      </c>
      <c r="J39" s="2">
        <v>807553</v>
      </c>
      <c r="K39" s="5">
        <f t="shared" si="0"/>
        <v>2.6881107259499998E-4</v>
      </c>
      <c r="L39" s="4">
        <f t="shared" si="1"/>
        <v>217.1370193202284</v>
      </c>
    </row>
    <row r="40" spans="1:12" x14ac:dyDescent="0.35">
      <c r="A40" s="2" t="s">
        <v>43</v>
      </c>
      <c r="B40" s="2">
        <v>6</v>
      </c>
      <c r="C40" s="2">
        <v>101387304</v>
      </c>
      <c r="D40" s="2" t="s">
        <v>111</v>
      </c>
      <c r="E40" s="2" t="s">
        <v>110</v>
      </c>
      <c r="F40" s="2">
        <v>0.40510000000000002</v>
      </c>
      <c r="G40" s="2">
        <v>-2.2499999999999999E-2</v>
      </c>
      <c r="H40" s="2">
        <v>3.5999999999999999E-3</v>
      </c>
      <c r="I40" s="2">
        <v>5.5600000000000004E-10</v>
      </c>
      <c r="J40" s="2">
        <v>807553</v>
      </c>
      <c r="K40" s="5">
        <f t="shared" si="0"/>
        <v>2.4400641487499998E-4</v>
      </c>
      <c r="L40" s="4">
        <f t="shared" si="1"/>
        <v>197.09571695800324</v>
      </c>
    </row>
    <row r="41" spans="1:12" x14ac:dyDescent="0.35">
      <c r="A41" s="2" t="s">
        <v>44</v>
      </c>
      <c r="B41" s="2">
        <v>6</v>
      </c>
      <c r="C41" s="2">
        <v>105365891</v>
      </c>
      <c r="D41" s="2" t="s">
        <v>112</v>
      </c>
      <c r="E41" s="2" t="s">
        <v>113</v>
      </c>
      <c r="F41" s="2">
        <v>0.4536</v>
      </c>
      <c r="G41" s="2">
        <v>-2.23E-2</v>
      </c>
      <c r="H41" s="2">
        <v>3.5000000000000001E-3</v>
      </c>
      <c r="I41" s="2">
        <v>2.567E-10</v>
      </c>
      <c r="J41" s="2">
        <v>807553</v>
      </c>
      <c r="K41" s="5">
        <f t="shared" si="0"/>
        <v>2.4650370904319999E-4</v>
      </c>
      <c r="L41" s="4">
        <f t="shared" si="1"/>
        <v>199.11339893290236</v>
      </c>
    </row>
    <row r="42" spans="1:12" x14ac:dyDescent="0.35">
      <c r="A42" s="2" t="s">
        <v>45</v>
      </c>
      <c r="B42" s="2">
        <v>6</v>
      </c>
      <c r="C42" s="2">
        <v>142996618</v>
      </c>
      <c r="D42" s="2" t="s">
        <v>112</v>
      </c>
      <c r="E42" s="2" t="s">
        <v>113</v>
      </c>
      <c r="F42" s="2">
        <v>0.52710000000000001</v>
      </c>
      <c r="G42" s="2">
        <v>-2.3E-2</v>
      </c>
      <c r="H42" s="2">
        <v>3.5999999999999999E-3</v>
      </c>
      <c r="I42" s="2">
        <v>2.294E-10</v>
      </c>
      <c r="J42" s="2">
        <v>807553</v>
      </c>
      <c r="K42" s="5">
        <f t="shared" si="0"/>
        <v>2.6372299421999998E-4</v>
      </c>
      <c r="L42" s="4">
        <f t="shared" si="1"/>
        <v>213.02594754608859</v>
      </c>
    </row>
    <row r="43" spans="1:12" x14ac:dyDescent="0.35">
      <c r="A43" s="2" t="s">
        <v>46</v>
      </c>
      <c r="B43" s="2">
        <v>6</v>
      </c>
      <c r="C43" s="2">
        <v>147950422</v>
      </c>
      <c r="D43" s="2" t="s">
        <v>110</v>
      </c>
      <c r="E43" s="2" t="s">
        <v>112</v>
      </c>
      <c r="F43" s="2">
        <v>0.3644</v>
      </c>
      <c r="G43" s="2">
        <v>2.0400000000000001E-2</v>
      </c>
      <c r="H43" s="2">
        <v>3.5999999999999999E-3</v>
      </c>
      <c r="I43" s="2">
        <v>1.871E-8</v>
      </c>
      <c r="J43" s="2">
        <v>807553</v>
      </c>
      <c r="K43" s="5">
        <f t="shared" si="0"/>
        <v>1.927758325248E-4</v>
      </c>
      <c r="L43" s="4">
        <f t="shared" si="1"/>
        <v>155.70633274915986</v>
      </c>
    </row>
    <row r="44" spans="1:12" x14ac:dyDescent="0.35">
      <c r="A44" s="2" t="s">
        <v>47</v>
      </c>
      <c r="B44" s="2">
        <v>6</v>
      </c>
      <c r="C44" s="2">
        <v>165121844</v>
      </c>
      <c r="D44" s="2" t="s">
        <v>111</v>
      </c>
      <c r="E44" s="2" t="s">
        <v>110</v>
      </c>
      <c r="F44" s="2">
        <v>0.45340000000000003</v>
      </c>
      <c r="G44" s="2">
        <v>-2.01E-2</v>
      </c>
      <c r="H44" s="2">
        <v>3.5000000000000001E-3</v>
      </c>
      <c r="I44" s="2">
        <v>1.2040000000000001E-8</v>
      </c>
      <c r="J44" s="2">
        <v>807553</v>
      </c>
      <c r="K44" s="5">
        <f t="shared" si="0"/>
        <v>2.0025033608880001E-4</v>
      </c>
      <c r="L44" s="4">
        <f t="shared" si="1"/>
        <v>161.7447485991141</v>
      </c>
    </row>
    <row r="45" spans="1:12" x14ac:dyDescent="0.35">
      <c r="A45" s="2" t="s">
        <v>48</v>
      </c>
      <c r="B45" s="2">
        <v>7</v>
      </c>
      <c r="C45" s="2">
        <v>2110346</v>
      </c>
      <c r="D45" s="2" t="s">
        <v>110</v>
      </c>
      <c r="E45" s="2" t="s">
        <v>112</v>
      </c>
      <c r="F45" s="2">
        <v>0.80669999999999997</v>
      </c>
      <c r="G45" s="2">
        <v>2.7199999999999998E-2</v>
      </c>
      <c r="H45" s="2">
        <v>4.4999999999999997E-3</v>
      </c>
      <c r="I45" s="2">
        <v>1.9920000000000002E-9</v>
      </c>
      <c r="J45" s="2">
        <v>807553</v>
      </c>
      <c r="K45" s="5">
        <f t="shared" si="0"/>
        <v>2.3073406356479998E-4</v>
      </c>
      <c r="L45" s="4">
        <f t="shared" si="1"/>
        <v>186.37252625613769</v>
      </c>
    </row>
    <row r="46" spans="1:12" x14ac:dyDescent="0.35">
      <c r="A46" s="2" t="s">
        <v>49</v>
      </c>
      <c r="B46" s="2">
        <v>7</v>
      </c>
      <c r="C46" s="2">
        <v>12253880</v>
      </c>
      <c r="D46" s="2" t="s">
        <v>111</v>
      </c>
      <c r="E46" s="2" t="s">
        <v>113</v>
      </c>
      <c r="F46" s="2">
        <v>0.41770000000000002</v>
      </c>
      <c r="G46" s="2">
        <v>2.7300000000000001E-2</v>
      </c>
      <c r="H46" s="2">
        <v>3.5000000000000001E-3</v>
      </c>
      <c r="I46" s="2">
        <v>9.8930000000000004E-15</v>
      </c>
      <c r="J46" s="2">
        <v>807553</v>
      </c>
      <c r="K46" s="5">
        <f t="shared" si="0"/>
        <v>3.6254886939180006E-4</v>
      </c>
      <c r="L46" s="4">
        <f t="shared" si="1"/>
        <v>292.88288638554081</v>
      </c>
    </row>
    <row r="47" spans="1:12" x14ac:dyDescent="0.35">
      <c r="A47" s="2" t="s">
        <v>50</v>
      </c>
      <c r="B47" s="2">
        <v>7</v>
      </c>
      <c r="C47" s="2">
        <v>82454404</v>
      </c>
      <c r="D47" s="2" t="s">
        <v>112</v>
      </c>
      <c r="E47" s="2" t="s">
        <v>113</v>
      </c>
      <c r="F47" s="2">
        <v>0.53190000000000004</v>
      </c>
      <c r="G47" s="2">
        <v>-2.07E-2</v>
      </c>
      <c r="H47" s="2">
        <v>3.5000000000000001E-3</v>
      </c>
      <c r="I47" s="2">
        <v>4.3770000000000001E-9</v>
      </c>
      <c r="J47" s="2">
        <v>807553</v>
      </c>
      <c r="K47" s="5">
        <f t="shared" si="0"/>
        <v>2.1337292858219999E-4</v>
      </c>
      <c r="L47" s="4">
        <f t="shared" si="1"/>
        <v>172.34629588336711</v>
      </c>
    </row>
    <row r="48" spans="1:12" x14ac:dyDescent="0.35">
      <c r="A48" s="2" t="s">
        <v>51</v>
      </c>
      <c r="B48" s="2">
        <v>7</v>
      </c>
      <c r="C48" s="2">
        <v>82936909</v>
      </c>
      <c r="D48" s="2" t="s">
        <v>110</v>
      </c>
      <c r="E48" s="2" t="s">
        <v>112</v>
      </c>
      <c r="F48" s="2">
        <v>0.43469999999999998</v>
      </c>
      <c r="G48" s="2">
        <v>2.0299999999999999E-2</v>
      </c>
      <c r="H48" s="2">
        <v>3.5000000000000001E-3</v>
      </c>
      <c r="I48" s="2">
        <v>8.6209999999999999E-9</v>
      </c>
      <c r="J48" s="2">
        <v>807553</v>
      </c>
      <c r="K48" s="5">
        <f t="shared" si="0"/>
        <v>2.0253062230379996E-4</v>
      </c>
      <c r="L48" s="4">
        <f t="shared" si="1"/>
        <v>163.58693793639702</v>
      </c>
    </row>
    <row r="49" spans="1:12" x14ac:dyDescent="0.35">
      <c r="A49" s="2" t="s">
        <v>52</v>
      </c>
      <c r="B49" s="2">
        <v>7</v>
      </c>
      <c r="C49" s="2">
        <v>109099919</v>
      </c>
      <c r="D49" s="2" t="s">
        <v>111</v>
      </c>
      <c r="E49" s="2" t="s">
        <v>113</v>
      </c>
      <c r="F49" s="2">
        <v>0.46889999999999998</v>
      </c>
      <c r="G49" s="2">
        <v>2.3699999999999999E-2</v>
      </c>
      <c r="H49" s="2">
        <v>3.5000000000000001E-3</v>
      </c>
      <c r="I49" s="2">
        <v>1.8190000000000001E-11</v>
      </c>
      <c r="J49" s="2">
        <v>807553</v>
      </c>
      <c r="K49" s="5">
        <f t="shared" si="0"/>
        <v>2.7975845563019998E-4</v>
      </c>
      <c r="L49" s="4">
        <f t="shared" si="1"/>
        <v>225.98244110134567</v>
      </c>
    </row>
    <row r="50" spans="1:12" x14ac:dyDescent="0.35">
      <c r="A50" s="2" t="s">
        <v>53</v>
      </c>
      <c r="B50" s="2">
        <v>7</v>
      </c>
      <c r="C50" s="2">
        <v>117502574</v>
      </c>
      <c r="D50" s="2" t="s">
        <v>110</v>
      </c>
      <c r="E50" s="2" t="s">
        <v>112</v>
      </c>
      <c r="F50" s="2">
        <v>0.55049999999999999</v>
      </c>
      <c r="G50" s="2">
        <v>2.3699999999999999E-2</v>
      </c>
      <c r="H50" s="2">
        <v>3.5000000000000001E-3</v>
      </c>
      <c r="I50" s="2">
        <v>1.8190000000000001E-11</v>
      </c>
      <c r="J50" s="2">
        <v>807553</v>
      </c>
      <c r="K50" s="5">
        <f t="shared" si="0"/>
        <v>2.7798010015499995E-4</v>
      </c>
      <c r="L50" s="4">
        <f t="shared" si="1"/>
        <v>224.54552704836863</v>
      </c>
    </row>
    <row r="51" spans="1:12" x14ac:dyDescent="0.35">
      <c r="A51" s="2" t="s">
        <v>54</v>
      </c>
      <c r="B51" s="2">
        <v>8</v>
      </c>
      <c r="C51" s="2">
        <v>65562019</v>
      </c>
      <c r="D51" s="2" t="s">
        <v>110</v>
      </c>
      <c r="E51" s="2" t="s">
        <v>113</v>
      </c>
      <c r="F51" s="2">
        <v>0.1522</v>
      </c>
      <c r="G51" s="2">
        <v>-2.92E-2</v>
      </c>
      <c r="H51" s="2">
        <v>4.8999999999999998E-3</v>
      </c>
      <c r="I51" s="2">
        <v>3.3430000000000001E-9</v>
      </c>
      <c r="J51" s="2">
        <v>807553</v>
      </c>
      <c r="K51" s="5">
        <f t="shared" si="0"/>
        <v>2.2004107764480004E-4</v>
      </c>
      <c r="L51" s="4">
        <f t="shared" si="1"/>
        <v>177.73350096422169</v>
      </c>
    </row>
    <row r="52" spans="1:12" x14ac:dyDescent="0.35">
      <c r="A52" s="2" t="s">
        <v>55</v>
      </c>
      <c r="B52" s="2">
        <v>8</v>
      </c>
      <c r="C52" s="2">
        <v>71347626</v>
      </c>
      <c r="D52" s="2" t="s">
        <v>112</v>
      </c>
      <c r="E52" s="2" t="s">
        <v>113</v>
      </c>
      <c r="F52" s="2">
        <v>0.2402</v>
      </c>
      <c r="G52" s="2">
        <v>-2.5899999999999999E-2</v>
      </c>
      <c r="H52" s="2">
        <v>4.1999999999999997E-3</v>
      </c>
      <c r="I52" s="2">
        <v>9.3740000000000009E-10</v>
      </c>
      <c r="J52" s="2">
        <v>807553</v>
      </c>
      <c r="K52" s="5">
        <f t="shared" si="0"/>
        <v>2.4485096281519998E-4</v>
      </c>
      <c r="L52" s="4">
        <f t="shared" si="1"/>
        <v>197.77806602226684</v>
      </c>
    </row>
    <row r="53" spans="1:12" x14ac:dyDescent="0.35">
      <c r="A53" s="2" t="s">
        <v>56</v>
      </c>
      <c r="B53" s="2">
        <v>9</v>
      </c>
      <c r="C53" s="2">
        <v>2983774</v>
      </c>
      <c r="D53" s="2" t="s">
        <v>111</v>
      </c>
      <c r="E53" s="2" t="s">
        <v>112</v>
      </c>
      <c r="F53" s="2">
        <v>0.62429999999999997</v>
      </c>
      <c r="G53" s="2">
        <v>2.1000000000000001E-2</v>
      </c>
      <c r="H53" s="2">
        <v>3.5999999999999999E-3</v>
      </c>
      <c r="I53" s="2">
        <v>7.0839999999999999E-9</v>
      </c>
      <c r="J53" s="2">
        <v>807553</v>
      </c>
      <c r="K53" s="5">
        <f t="shared" si="0"/>
        <v>2.0687266782000002E-4</v>
      </c>
      <c r="L53" s="4">
        <f t="shared" si="1"/>
        <v>167.09479711716733</v>
      </c>
    </row>
    <row r="54" spans="1:12" x14ac:dyDescent="0.35">
      <c r="A54" s="2" t="s">
        <v>57</v>
      </c>
      <c r="B54" s="2">
        <v>9</v>
      </c>
      <c r="C54" s="2">
        <v>11513019</v>
      </c>
      <c r="D54" s="2" t="s">
        <v>110</v>
      </c>
      <c r="E54" s="2" t="s">
        <v>112</v>
      </c>
      <c r="F54" s="2">
        <v>0.75939999999999996</v>
      </c>
      <c r="G54" s="2">
        <v>2.7900000000000001E-2</v>
      </c>
      <c r="H54" s="2">
        <v>4.1000000000000003E-3</v>
      </c>
      <c r="I54" s="2">
        <v>1.447E-11</v>
      </c>
      <c r="J54" s="2">
        <v>807553</v>
      </c>
      <c r="K54" s="5">
        <f t="shared" si="0"/>
        <v>2.8444913538480004E-4</v>
      </c>
      <c r="L54" s="4">
        <f t="shared" si="1"/>
        <v>229.77254233013164</v>
      </c>
    </row>
    <row r="55" spans="1:12" x14ac:dyDescent="0.35">
      <c r="A55" s="2" t="s">
        <v>58</v>
      </c>
      <c r="B55" s="2">
        <v>9</v>
      </c>
      <c r="C55" s="2">
        <v>17016503</v>
      </c>
      <c r="D55" s="2" t="s">
        <v>111</v>
      </c>
      <c r="E55" s="2" t="s">
        <v>110</v>
      </c>
      <c r="F55" s="2">
        <v>0.54379999999999995</v>
      </c>
      <c r="G55" s="2">
        <v>2.2100000000000002E-2</v>
      </c>
      <c r="H55" s="2">
        <v>3.5000000000000001E-3</v>
      </c>
      <c r="I55" s="2">
        <v>3.6989999999999998E-10</v>
      </c>
      <c r="J55" s="2">
        <v>807553</v>
      </c>
      <c r="K55" s="5">
        <f t="shared" si="0"/>
        <v>2.4233102943920003E-4</v>
      </c>
      <c r="L55" s="4">
        <f t="shared" si="1"/>
        <v>195.74209953914132</v>
      </c>
    </row>
    <row r="56" spans="1:12" x14ac:dyDescent="0.35">
      <c r="A56" s="2" t="s">
        <v>59</v>
      </c>
      <c r="B56" s="2">
        <v>9</v>
      </c>
      <c r="C56" s="2">
        <v>23737627</v>
      </c>
      <c r="D56" s="2" t="s">
        <v>111</v>
      </c>
      <c r="E56" s="2" t="s">
        <v>113</v>
      </c>
      <c r="F56" s="2">
        <v>0.46650000000000003</v>
      </c>
      <c r="G56" s="2">
        <v>-2.29E-2</v>
      </c>
      <c r="H56" s="2">
        <v>3.5000000000000001E-3</v>
      </c>
      <c r="I56" s="2">
        <v>8.4109999999999994E-11</v>
      </c>
      <c r="J56" s="2">
        <v>807553</v>
      </c>
      <c r="K56" s="5">
        <f t="shared" si="0"/>
        <v>2.6102796175500001E-4</v>
      </c>
      <c r="L56" s="4">
        <f t="shared" si="1"/>
        <v>210.8484288788415</v>
      </c>
    </row>
    <row r="57" spans="1:12" x14ac:dyDescent="0.35">
      <c r="A57" s="2" t="s">
        <v>60</v>
      </c>
      <c r="B57" s="2">
        <v>9</v>
      </c>
      <c r="C57" s="2">
        <v>25232978</v>
      </c>
      <c r="D57" s="2" t="s">
        <v>111</v>
      </c>
      <c r="E57" s="2" t="s">
        <v>113</v>
      </c>
      <c r="F57" s="2">
        <v>0.1069</v>
      </c>
      <c r="G57" s="2">
        <v>-3.2899999999999999E-2</v>
      </c>
      <c r="H57" s="2">
        <v>5.7000000000000002E-3</v>
      </c>
      <c r="I57" s="2">
        <v>1.016E-8</v>
      </c>
      <c r="J57" s="2">
        <v>807553</v>
      </c>
      <c r="K57" s="5">
        <f t="shared" si="0"/>
        <v>2.0668053931979997E-4</v>
      </c>
      <c r="L57" s="4">
        <f t="shared" si="1"/>
        <v>166.93957937054191</v>
      </c>
    </row>
    <row r="58" spans="1:12" x14ac:dyDescent="0.35">
      <c r="A58" s="2" t="s">
        <v>61</v>
      </c>
      <c r="B58" s="2">
        <v>9</v>
      </c>
      <c r="C58" s="2">
        <v>31124452</v>
      </c>
      <c r="D58" s="2" t="s">
        <v>112</v>
      </c>
      <c r="E58" s="2" t="s">
        <v>113</v>
      </c>
      <c r="F58" s="2">
        <v>0.3196</v>
      </c>
      <c r="G58" s="2">
        <v>-2.29E-2</v>
      </c>
      <c r="H58" s="2">
        <v>3.8E-3</v>
      </c>
      <c r="I58" s="2">
        <v>2.2250000000000001E-9</v>
      </c>
      <c r="J58" s="2">
        <v>807553</v>
      </c>
      <c r="K58" s="5">
        <f t="shared" si="0"/>
        <v>2.2807203410880002E-4</v>
      </c>
      <c r="L58" s="4">
        <f t="shared" si="1"/>
        <v>184.22181506068367</v>
      </c>
    </row>
    <row r="59" spans="1:12" x14ac:dyDescent="0.35">
      <c r="A59" s="2" t="s">
        <v>62</v>
      </c>
      <c r="B59" s="2">
        <v>9</v>
      </c>
      <c r="C59" s="2">
        <v>36999369</v>
      </c>
      <c r="D59" s="2" t="s">
        <v>110</v>
      </c>
      <c r="E59" s="2" t="s">
        <v>112</v>
      </c>
      <c r="F59" s="2">
        <v>0.37359999999999999</v>
      </c>
      <c r="G59" s="2">
        <v>2.53E-2</v>
      </c>
      <c r="H59" s="2">
        <v>3.5999999999999999E-3</v>
      </c>
      <c r="I59" s="2">
        <v>3.074E-12</v>
      </c>
      <c r="J59" s="2">
        <v>807553</v>
      </c>
      <c r="K59" s="5">
        <f t="shared" si="0"/>
        <v>2.9959161534719999E-4</v>
      </c>
      <c r="L59" s="4">
        <f t="shared" si="1"/>
        <v>242.00801213652963</v>
      </c>
    </row>
    <row r="60" spans="1:12" x14ac:dyDescent="0.35">
      <c r="A60" s="2" t="s">
        <v>63</v>
      </c>
      <c r="B60" s="2">
        <v>9</v>
      </c>
      <c r="C60" s="2">
        <v>119731045</v>
      </c>
      <c r="D60" s="2" t="s">
        <v>110</v>
      </c>
      <c r="E60" s="2" t="s">
        <v>113</v>
      </c>
      <c r="F60" s="2">
        <v>0.71730000000000005</v>
      </c>
      <c r="G60" s="2">
        <v>2.6100000000000002E-2</v>
      </c>
      <c r="H60" s="2">
        <v>3.8999999999999998E-3</v>
      </c>
      <c r="I60" s="2">
        <v>3.1079999999999998E-11</v>
      </c>
      <c r="J60" s="2">
        <v>807553</v>
      </c>
      <c r="K60" s="5">
        <f t="shared" si="0"/>
        <v>2.762724949182E-4</v>
      </c>
      <c r="L60" s="4">
        <f t="shared" si="1"/>
        <v>223.16578411164423</v>
      </c>
    </row>
    <row r="61" spans="1:12" x14ac:dyDescent="0.35">
      <c r="A61" s="2" t="s">
        <v>64</v>
      </c>
      <c r="B61" s="2">
        <v>9</v>
      </c>
      <c r="C61" s="2">
        <v>120484009</v>
      </c>
      <c r="D61" s="2" t="s">
        <v>111</v>
      </c>
      <c r="E61" s="2" t="s">
        <v>113</v>
      </c>
      <c r="F61" s="2">
        <v>0.64329999999999998</v>
      </c>
      <c r="G61" s="2">
        <v>-2.0799999999999999E-2</v>
      </c>
      <c r="H61" s="2">
        <v>3.7000000000000002E-3</v>
      </c>
      <c r="I61" s="2">
        <v>2.421E-8</v>
      </c>
      <c r="J61" s="2">
        <v>807553</v>
      </c>
      <c r="K61" s="5">
        <f t="shared" si="0"/>
        <v>1.9855157038079998E-4</v>
      </c>
      <c r="L61" s="4">
        <f t="shared" si="1"/>
        <v>160.37236139678643</v>
      </c>
    </row>
    <row r="62" spans="1:12" x14ac:dyDescent="0.35">
      <c r="A62" s="2" t="s">
        <v>65</v>
      </c>
      <c r="B62" s="2">
        <v>9</v>
      </c>
      <c r="C62" s="2">
        <v>126634255</v>
      </c>
      <c r="D62" s="2" t="s">
        <v>110</v>
      </c>
      <c r="E62" s="2" t="s">
        <v>112</v>
      </c>
      <c r="F62" s="2">
        <v>0.76090000000000002</v>
      </c>
      <c r="G62" s="2">
        <v>-2.6599999999999999E-2</v>
      </c>
      <c r="H62" s="2">
        <v>4.1000000000000003E-3</v>
      </c>
      <c r="I62" s="2">
        <v>1.2070000000000001E-10</v>
      </c>
      <c r="J62" s="2">
        <v>807553</v>
      </c>
      <c r="K62" s="5">
        <f t="shared" si="0"/>
        <v>2.5745446559279994E-4</v>
      </c>
      <c r="L62" s="4">
        <f t="shared" si="1"/>
        <v>207.96115167109872</v>
      </c>
    </row>
    <row r="63" spans="1:12" x14ac:dyDescent="0.35">
      <c r="A63" s="2" t="s">
        <v>66</v>
      </c>
      <c r="B63" s="2">
        <v>10</v>
      </c>
      <c r="C63" s="2">
        <v>1795194</v>
      </c>
      <c r="D63" s="2" t="s">
        <v>110</v>
      </c>
      <c r="E63" s="2" t="s">
        <v>112</v>
      </c>
      <c r="F63" s="2">
        <v>0.3795</v>
      </c>
      <c r="G63" s="2">
        <v>1.9800000000000002E-2</v>
      </c>
      <c r="H63" s="2">
        <v>3.5999999999999999E-3</v>
      </c>
      <c r="I63" s="2">
        <v>4.8119999999999997E-8</v>
      </c>
      <c r="J63" s="2">
        <v>807553</v>
      </c>
      <c r="K63" s="5">
        <f t="shared" si="0"/>
        <v>1.8463496238000003E-4</v>
      </c>
      <c r="L63" s="4">
        <f t="shared" si="1"/>
        <v>149.12968305835261</v>
      </c>
    </row>
    <row r="64" spans="1:12" x14ac:dyDescent="0.35">
      <c r="A64" s="2" t="s">
        <v>67</v>
      </c>
      <c r="B64" s="2">
        <v>10</v>
      </c>
      <c r="C64" s="2">
        <v>106610839</v>
      </c>
      <c r="D64" s="2" t="s">
        <v>111</v>
      </c>
      <c r="E64" s="2" t="s">
        <v>113</v>
      </c>
      <c r="F64" s="2">
        <v>0.35470000000000002</v>
      </c>
      <c r="G64" s="2">
        <v>3.0300000000000001E-2</v>
      </c>
      <c r="H64" s="2">
        <v>3.7000000000000002E-3</v>
      </c>
      <c r="I64" s="2">
        <v>4.406E-16</v>
      </c>
      <c r="J64" s="2">
        <v>807553</v>
      </c>
      <c r="K64" s="5">
        <f t="shared" si="0"/>
        <v>4.2027940258379997E-4</v>
      </c>
      <c r="L64" s="4">
        <f t="shared" si="1"/>
        <v>339.53975340066296</v>
      </c>
    </row>
    <row r="65" spans="1:12" x14ac:dyDescent="0.35">
      <c r="A65" s="2" t="s">
        <v>68</v>
      </c>
      <c r="B65" s="2">
        <v>11</v>
      </c>
      <c r="C65" s="2">
        <v>30892824</v>
      </c>
      <c r="D65" s="2" t="s">
        <v>111</v>
      </c>
      <c r="E65" s="2" t="s">
        <v>113</v>
      </c>
      <c r="F65" s="2">
        <v>0.41710000000000003</v>
      </c>
      <c r="G65" s="2">
        <v>2.1399999999999999E-2</v>
      </c>
      <c r="H65" s="2">
        <v>3.5000000000000001E-3</v>
      </c>
      <c r="I65" s="2">
        <v>1.297E-9</v>
      </c>
      <c r="J65" s="2">
        <v>807553</v>
      </c>
      <c r="K65" s="5">
        <f t="shared" si="0"/>
        <v>2.2268542223279997E-4</v>
      </c>
      <c r="L65" s="4">
        <f t="shared" si="1"/>
        <v>179.86988981187957</v>
      </c>
    </row>
    <row r="66" spans="1:12" x14ac:dyDescent="0.35">
      <c r="A66" s="2" t="s">
        <v>69</v>
      </c>
      <c r="B66" s="2">
        <v>11</v>
      </c>
      <c r="C66" s="2">
        <v>57650796</v>
      </c>
      <c r="D66" s="2" t="s">
        <v>110</v>
      </c>
      <c r="E66" s="2" t="s">
        <v>112</v>
      </c>
      <c r="F66" s="2">
        <v>0.32090000000000002</v>
      </c>
      <c r="G66" s="2">
        <v>2.1999999999999999E-2</v>
      </c>
      <c r="H66" s="2">
        <v>3.8E-3</v>
      </c>
      <c r="I66" s="2">
        <v>9.1700000000000004E-9</v>
      </c>
      <c r="J66" s="2">
        <v>807553</v>
      </c>
      <c r="K66" s="5">
        <f t="shared" si="0"/>
        <v>2.1094964791999998E-4</v>
      </c>
      <c r="L66" s="4">
        <f t="shared" si="1"/>
        <v>170.38854253050033</v>
      </c>
    </row>
    <row r="67" spans="1:12" x14ac:dyDescent="0.35">
      <c r="A67" s="2" t="s">
        <v>70</v>
      </c>
      <c r="B67" s="2">
        <v>11</v>
      </c>
      <c r="C67" s="2">
        <v>61471678</v>
      </c>
      <c r="D67" s="2" t="s">
        <v>110</v>
      </c>
      <c r="E67" s="2" t="s">
        <v>112</v>
      </c>
      <c r="F67" s="2">
        <v>0.1925</v>
      </c>
      <c r="G67" s="2">
        <v>-2.92E-2</v>
      </c>
      <c r="H67" s="2">
        <v>4.5999999999999999E-3</v>
      </c>
      <c r="I67" s="2">
        <v>2.9859999999999998E-10</v>
      </c>
      <c r="J67" s="2">
        <v>807553</v>
      </c>
      <c r="K67" s="5">
        <f t="shared" si="0"/>
        <v>2.6507511799999999E-4</v>
      </c>
      <c r="L67" s="4">
        <f t="shared" si="1"/>
        <v>214.11843408519911</v>
      </c>
    </row>
    <row r="68" spans="1:12" x14ac:dyDescent="0.35">
      <c r="A68" s="2" t="s">
        <v>71</v>
      </c>
      <c r="B68" s="2">
        <v>11</v>
      </c>
      <c r="C68" s="2">
        <v>65314830</v>
      </c>
      <c r="D68" s="2" t="s">
        <v>111</v>
      </c>
      <c r="E68" s="2" t="s">
        <v>110</v>
      </c>
      <c r="F68" s="2">
        <v>0.7903</v>
      </c>
      <c r="G68" s="2">
        <v>-2.4500000000000001E-2</v>
      </c>
      <c r="H68" s="2">
        <v>4.3E-3</v>
      </c>
      <c r="I68" s="2">
        <v>1.5650000000000001E-8</v>
      </c>
      <c r="J68" s="2">
        <v>807553</v>
      </c>
      <c r="K68" s="5">
        <f t="shared" ref="K68:K105" si="2">F68*2*(1-F68)*G68*G68</f>
        <v>1.9895395495500004E-4</v>
      </c>
      <c r="L68" s="4">
        <f t="shared" ref="L68:L105" si="3">K68*(J68-2)/(1-K68)</f>
        <v>160.69743666844153</v>
      </c>
    </row>
    <row r="69" spans="1:12" x14ac:dyDescent="0.35">
      <c r="A69" s="2" t="s">
        <v>72</v>
      </c>
      <c r="B69" s="2">
        <v>11</v>
      </c>
      <c r="C69" s="2">
        <v>70544937</v>
      </c>
      <c r="D69" s="2" t="s">
        <v>111</v>
      </c>
      <c r="E69" s="2" t="s">
        <v>113</v>
      </c>
      <c r="F69" s="2">
        <v>0.54169999999999996</v>
      </c>
      <c r="G69" s="2">
        <v>-2.0400000000000001E-2</v>
      </c>
      <c r="H69" s="2">
        <v>3.5000000000000001E-3</v>
      </c>
      <c r="I69" s="2">
        <v>7.2859999999999999E-9</v>
      </c>
      <c r="J69" s="2">
        <v>807553</v>
      </c>
      <c r="K69" s="5">
        <f t="shared" si="2"/>
        <v>2.0663268707520003E-4</v>
      </c>
      <c r="L69" s="4">
        <f t="shared" si="3"/>
        <v>166.90092026589474</v>
      </c>
    </row>
    <row r="70" spans="1:12" x14ac:dyDescent="0.35">
      <c r="A70" s="2" t="s">
        <v>73</v>
      </c>
      <c r="B70" s="2">
        <v>11</v>
      </c>
      <c r="C70" s="2">
        <v>88744425</v>
      </c>
      <c r="D70" s="2" t="s">
        <v>110</v>
      </c>
      <c r="E70" s="2" t="s">
        <v>112</v>
      </c>
      <c r="F70" s="2">
        <v>0.44169999999999998</v>
      </c>
      <c r="G70" s="2">
        <v>2.81E-2</v>
      </c>
      <c r="H70" s="2">
        <v>3.5000000000000001E-3</v>
      </c>
      <c r="I70" s="2">
        <v>1.6200000000000001E-15</v>
      </c>
      <c r="J70" s="2">
        <v>807553</v>
      </c>
      <c r="K70" s="5">
        <f t="shared" si="2"/>
        <v>3.8943740493420001E-4</v>
      </c>
      <c r="L70" s="4">
        <f t="shared" si="3"/>
        <v>314.61308789652696</v>
      </c>
    </row>
    <row r="71" spans="1:12" x14ac:dyDescent="0.35">
      <c r="A71" s="2" t="s">
        <v>74</v>
      </c>
      <c r="B71" s="2">
        <v>11</v>
      </c>
      <c r="C71" s="2">
        <v>113370758</v>
      </c>
      <c r="D71" s="2" t="s">
        <v>111</v>
      </c>
      <c r="E71" s="2" t="s">
        <v>113</v>
      </c>
      <c r="F71" s="2">
        <v>0.36820000000000003</v>
      </c>
      <c r="G71" s="2">
        <v>-2.5700000000000001E-2</v>
      </c>
      <c r="H71" s="2">
        <v>3.5999999999999999E-3</v>
      </c>
      <c r="I71" s="2">
        <v>1.395E-12</v>
      </c>
      <c r="J71" s="2">
        <v>807553</v>
      </c>
      <c r="K71" s="5">
        <f t="shared" si="2"/>
        <v>3.0729793938480003E-4</v>
      </c>
      <c r="L71" s="4">
        <f t="shared" si="3"/>
        <v>248.23504036452178</v>
      </c>
    </row>
    <row r="72" spans="1:12" x14ac:dyDescent="0.35">
      <c r="A72" s="2" t="s">
        <v>75</v>
      </c>
      <c r="B72" s="2">
        <v>11</v>
      </c>
      <c r="C72" s="2">
        <v>118713180</v>
      </c>
      <c r="D72" s="2" t="s">
        <v>110</v>
      </c>
      <c r="E72" s="2" t="s">
        <v>113</v>
      </c>
      <c r="F72" s="2">
        <v>0.91059999999999997</v>
      </c>
      <c r="G72" s="2">
        <v>-3.3799999999999997E-2</v>
      </c>
      <c r="H72" s="2">
        <v>6.1000000000000004E-3</v>
      </c>
      <c r="I72" s="2">
        <v>3.8239999999999997E-8</v>
      </c>
      <c r="J72" s="2">
        <v>807553</v>
      </c>
      <c r="K72" s="5">
        <f t="shared" si="2"/>
        <v>1.8600668848320004E-4</v>
      </c>
      <c r="L72" s="4">
        <f t="shared" si="3"/>
        <v>150.23783253301104</v>
      </c>
    </row>
    <row r="73" spans="1:12" x14ac:dyDescent="0.35">
      <c r="A73" s="2" t="s">
        <v>76</v>
      </c>
      <c r="B73" s="2">
        <v>11</v>
      </c>
      <c r="C73" s="2">
        <v>127022560</v>
      </c>
      <c r="D73" s="2" t="s">
        <v>111</v>
      </c>
      <c r="E73" s="2" t="s">
        <v>113</v>
      </c>
      <c r="F73" s="2">
        <v>0.92589999999999995</v>
      </c>
      <c r="G73" s="2">
        <v>-3.7999999999999999E-2</v>
      </c>
      <c r="H73" s="2">
        <v>6.7999999999999996E-3</v>
      </c>
      <c r="I73" s="2">
        <v>1.8180000000000001E-8</v>
      </c>
      <c r="J73" s="2">
        <v>807553</v>
      </c>
      <c r="K73" s="5">
        <f t="shared" si="2"/>
        <v>1.9814334072000014E-4</v>
      </c>
      <c r="L73" s="4">
        <f t="shared" si="3"/>
        <v>160.04256431012661</v>
      </c>
    </row>
    <row r="74" spans="1:12" x14ac:dyDescent="0.35">
      <c r="A74" s="2" t="s">
        <v>77</v>
      </c>
      <c r="B74" s="2">
        <v>12</v>
      </c>
      <c r="C74" s="2">
        <v>23987925</v>
      </c>
      <c r="D74" s="2" t="s">
        <v>110</v>
      </c>
      <c r="E74" s="2" t="s">
        <v>113</v>
      </c>
      <c r="F74" s="2">
        <v>0.87809999999999999</v>
      </c>
      <c r="G74" s="2">
        <v>3.0599999999999999E-2</v>
      </c>
      <c r="H74" s="2">
        <v>5.4999999999999997E-3</v>
      </c>
      <c r="I74" s="2">
        <v>3.365E-8</v>
      </c>
      <c r="J74" s="2">
        <v>807553</v>
      </c>
      <c r="K74" s="5">
        <f t="shared" si="2"/>
        <v>2.0045667916080001E-4</v>
      </c>
      <c r="L74" s="4">
        <f t="shared" si="3"/>
        <v>161.91144794415621</v>
      </c>
    </row>
    <row r="75" spans="1:12" x14ac:dyDescent="0.35">
      <c r="A75" s="2" t="s">
        <v>78</v>
      </c>
      <c r="B75" s="2">
        <v>12</v>
      </c>
      <c r="C75" s="2">
        <v>84465022</v>
      </c>
      <c r="D75" s="2" t="s">
        <v>110</v>
      </c>
      <c r="E75" s="2" t="s">
        <v>113</v>
      </c>
      <c r="F75" s="2">
        <v>0.74870000000000003</v>
      </c>
      <c r="G75" s="2">
        <v>-2.5399999999999999E-2</v>
      </c>
      <c r="H75" s="2">
        <v>4.0000000000000001E-3</v>
      </c>
      <c r="I75" s="2">
        <v>2.9450000000000002E-10</v>
      </c>
      <c r="J75" s="2">
        <v>807553</v>
      </c>
      <c r="K75" s="5">
        <f t="shared" si="2"/>
        <v>2.4277152735919995E-4</v>
      </c>
      <c r="L75" s="4">
        <f t="shared" si="3"/>
        <v>196.09799670062037</v>
      </c>
    </row>
    <row r="76" spans="1:12" x14ac:dyDescent="0.35">
      <c r="A76" s="2" t="s">
        <v>79</v>
      </c>
      <c r="B76" s="2">
        <v>12</v>
      </c>
      <c r="C76" s="2">
        <v>110741356</v>
      </c>
      <c r="D76" s="2" t="s">
        <v>110</v>
      </c>
      <c r="E76" s="2" t="s">
        <v>112</v>
      </c>
      <c r="F76" s="2">
        <v>0.1656</v>
      </c>
      <c r="G76" s="2">
        <v>-2.6700000000000002E-2</v>
      </c>
      <c r="H76" s="2">
        <v>4.7999999999999996E-3</v>
      </c>
      <c r="I76" s="2">
        <v>3.3869999999999998E-8</v>
      </c>
      <c r="J76" s="2">
        <v>807553</v>
      </c>
      <c r="K76" s="5">
        <f t="shared" si="2"/>
        <v>1.970094897792E-4</v>
      </c>
      <c r="L76" s="4">
        <f t="shared" si="3"/>
        <v>159.1265599230635</v>
      </c>
    </row>
    <row r="77" spans="1:12" x14ac:dyDescent="0.35">
      <c r="A77" s="2" t="s">
        <v>80</v>
      </c>
      <c r="B77" s="2">
        <v>12</v>
      </c>
      <c r="C77" s="2">
        <v>121205078</v>
      </c>
      <c r="D77" s="2" t="s">
        <v>111</v>
      </c>
      <c r="E77" s="2" t="s">
        <v>113</v>
      </c>
      <c r="F77" s="2">
        <v>0.47449999999999998</v>
      </c>
      <c r="G77" s="2">
        <v>2.1700000000000001E-2</v>
      </c>
      <c r="H77" s="2">
        <v>3.5000000000000001E-3</v>
      </c>
      <c r="I77" s="2">
        <v>7.6120000000000002E-10</v>
      </c>
      <c r="J77" s="2">
        <v>807553</v>
      </c>
      <c r="K77" s="5">
        <f t="shared" si="2"/>
        <v>2.3483260755500005E-4</v>
      </c>
      <c r="L77" s="4">
        <f t="shared" si="3"/>
        <v>189.68385101699323</v>
      </c>
    </row>
    <row r="78" spans="1:12" x14ac:dyDescent="0.35">
      <c r="A78" s="2" t="s">
        <v>81</v>
      </c>
      <c r="B78" s="2">
        <v>13</v>
      </c>
      <c r="C78" s="2">
        <v>31907741</v>
      </c>
      <c r="D78" s="2" t="s">
        <v>110</v>
      </c>
      <c r="E78" s="2" t="s">
        <v>112</v>
      </c>
      <c r="F78" s="2">
        <v>0.7641</v>
      </c>
      <c r="G78" s="2">
        <v>2.4899999999999999E-2</v>
      </c>
      <c r="H78" s="2">
        <v>4.1000000000000003E-3</v>
      </c>
      <c r="I78" s="2">
        <v>1.6709999999999999E-9</v>
      </c>
      <c r="J78" s="2">
        <v>807553</v>
      </c>
      <c r="K78" s="5">
        <f t="shared" si="2"/>
        <v>2.2351508062379998E-4</v>
      </c>
      <c r="L78" s="4">
        <f t="shared" si="3"/>
        <v>180.54018032579165</v>
      </c>
    </row>
    <row r="79" spans="1:12" x14ac:dyDescent="0.35">
      <c r="A79" s="2" t="s">
        <v>82</v>
      </c>
      <c r="B79" s="2">
        <v>13</v>
      </c>
      <c r="C79" s="2">
        <v>53647048</v>
      </c>
      <c r="D79" s="2" t="s">
        <v>111</v>
      </c>
      <c r="E79" s="2" t="s">
        <v>112</v>
      </c>
      <c r="F79" s="2">
        <v>0.38400000000000001</v>
      </c>
      <c r="G79" s="2">
        <v>3.1300000000000001E-2</v>
      </c>
      <c r="H79" s="2">
        <v>3.5999999999999999E-3</v>
      </c>
      <c r="I79" s="2">
        <v>6.2289999999999997E-18</v>
      </c>
      <c r="J79" s="2">
        <v>807553</v>
      </c>
      <c r="K79" s="5">
        <f t="shared" si="2"/>
        <v>4.6347958272000001E-4</v>
      </c>
      <c r="L79" s="4">
        <f t="shared" si="3"/>
        <v>374.45695365774662</v>
      </c>
    </row>
    <row r="80" spans="1:12" x14ac:dyDescent="0.35">
      <c r="A80" s="2" t="s">
        <v>83</v>
      </c>
      <c r="B80" s="2">
        <v>13</v>
      </c>
      <c r="C80" s="2">
        <v>66941792</v>
      </c>
      <c r="D80" s="2" t="s">
        <v>111</v>
      </c>
      <c r="E80" s="2" t="s">
        <v>113</v>
      </c>
      <c r="F80" s="2">
        <v>0.4874</v>
      </c>
      <c r="G80" s="2">
        <v>2.1600000000000001E-2</v>
      </c>
      <c r="H80" s="2">
        <v>3.5000000000000001E-3</v>
      </c>
      <c r="I80" s="2">
        <v>9.0999999999999996E-10</v>
      </c>
      <c r="J80" s="2">
        <v>807553</v>
      </c>
      <c r="K80" s="5">
        <f t="shared" si="2"/>
        <v>2.3313185786879998E-4</v>
      </c>
      <c r="L80" s="4">
        <f t="shared" si="3"/>
        <v>188.30976595940024</v>
      </c>
    </row>
    <row r="81" spans="1:12" x14ac:dyDescent="0.35">
      <c r="A81" s="2" t="s">
        <v>84</v>
      </c>
      <c r="B81" s="2">
        <v>13</v>
      </c>
      <c r="C81" s="2">
        <v>80826373</v>
      </c>
      <c r="D81" s="2" t="s">
        <v>111</v>
      </c>
      <c r="E81" s="2" t="s">
        <v>112</v>
      </c>
      <c r="F81" s="2">
        <v>0.1807</v>
      </c>
      <c r="G81" s="2">
        <v>-2.7099999999999999E-2</v>
      </c>
      <c r="H81" s="2">
        <v>4.5999999999999999E-3</v>
      </c>
      <c r="I81" s="2">
        <v>5.0209999999999999E-9</v>
      </c>
      <c r="J81" s="2">
        <v>807553</v>
      </c>
      <c r="K81" s="5">
        <f t="shared" si="2"/>
        <v>2.1745514363819996E-4</v>
      </c>
      <c r="L81" s="4">
        <f t="shared" si="3"/>
        <v>175.64431345958462</v>
      </c>
    </row>
    <row r="82" spans="1:12" x14ac:dyDescent="0.35">
      <c r="A82" s="2" t="s">
        <v>85</v>
      </c>
      <c r="B82" s="2">
        <v>13</v>
      </c>
      <c r="C82" s="2">
        <v>99115041</v>
      </c>
      <c r="D82" s="2" t="s">
        <v>110</v>
      </c>
      <c r="E82" s="2" t="s">
        <v>112</v>
      </c>
      <c r="F82" s="2">
        <v>0.37319999999999998</v>
      </c>
      <c r="G82" s="2">
        <v>2.2700000000000001E-2</v>
      </c>
      <c r="H82" s="2">
        <v>3.5999999999999999E-3</v>
      </c>
      <c r="I82" s="2">
        <v>3.9110000000000002E-10</v>
      </c>
      <c r="J82" s="2">
        <v>807553</v>
      </c>
      <c r="K82" s="5">
        <f t="shared" si="2"/>
        <v>2.4107508742080003E-4</v>
      </c>
      <c r="L82" s="4">
        <f t="shared" si="3"/>
        <v>194.727371839944</v>
      </c>
    </row>
    <row r="83" spans="1:12" x14ac:dyDescent="0.35">
      <c r="A83" s="2" t="s">
        <v>86</v>
      </c>
      <c r="B83" s="2">
        <v>14</v>
      </c>
      <c r="C83" s="2">
        <v>42074726</v>
      </c>
      <c r="D83" s="2" t="s">
        <v>111</v>
      </c>
      <c r="E83" s="2" t="s">
        <v>113</v>
      </c>
      <c r="F83" s="2">
        <v>0.50829999999999997</v>
      </c>
      <c r="G83" s="2">
        <v>-2.5999999999999999E-2</v>
      </c>
      <c r="H83" s="2">
        <v>3.5000000000000001E-3</v>
      </c>
      <c r="I83" s="2">
        <v>1.6810000000000001E-13</v>
      </c>
      <c r="J83" s="2">
        <v>807553</v>
      </c>
      <c r="K83" s="5">
        <f t="shared" si="2"/>
        <v>3.3790686072000001E-4</v>
      </c>
      <c r="L83" s="4">
        <f t="shared" si="3"/>
        <v>272.96926146751224</v>
      </c>
    </row>
    <row r="84" spans="1:12" x14ac:dyDescent="0.35">
      <c r="A84" s="2" t="s">
        <v>87</v>
      </c>
      <c r="B84" s="2">
        <v>14</v>
      </c>
      <c r="C84" s="2">
        <v>60141822</v>
      </c>
      <c r="D84" s="2" t="s">
        <v>110</v>
      </c>
      <c r="E84" s="2" t="s">
        <v>113</v>
      </c>
      <c r="F84" s="2">
        <v>0.74360000000000004</v>
      </c>
      <c r="G84" s="2">
        <v>-2.2599999999999999E-2</v>
      </c>
      <c r="H84" s="2">
        <v>4.0000000000000001E-3</v>
      </c>
      <c r="I84" s="2">
        <v>2.0590000000000001E-8</v>
      </c>
      <c r="J84" s="2">
        <v>807553</v>
      </c>
      <c r="K84" s="5">
        <f t="shared" si="2"/>
        <v>1.9476202254079997E-4</v>
      </c>
      <c r="L84" s="4">
        <f t="shared" si="3"/>
        <v>157.31090425472593</v>
      </c>
    </row>
    <row r="85" spans="1:12" x14ac:dyDescent="0.35">
      <c r="A85" s="2" t="s">
        <v>88</v>
      </c>
      <c r="B85" s="2">
        <v>14</v>
      </c>
      <c r="C85" s="2">
        <v>64697037</v>
      </c>
      <c r="D85" s="2" t="s">
        <v>110</v>
      </c>
      <c r="E85" s="2" t="s">
        <v>112</v>
      </c>
      <c r="F85" s="2">
        <v>0.43569999999999998</v>
      </c>
      <c r="G85" s="2">
        <v>-2.18E-2</v>
      </c>
      <c r="H85" s="2">
        <v>3.5000000000000001E-3</v>
      </c>
      <c r="I85" s="2">
        <v>6.3629999999999996E-10</v>
      </c>
      <c r="J85" s="2">
        <v>807553</v>
      </c>
      <c r="K85" s="5">
        <f t="shared" si="2"/>
        <v>2.3369024994479999E-4</v>
      </c>
      <c r="L85" s="4">
        <f t="shared" si="3"/>
        <v>188.76090661662022</v>
      </c>
    </row>
    <row r="86" spans="1:12" x14ac:dyDescent="0.35">
      <c r="A86" s="2" t="s">
        <v>89</v>
      </c>
      <c r="B86" s="2">
        <v>14</v>
      </c>
      <c r="C86" s="2">
        <v>75130235</v>
      </c>
      <c r="D86" s="2" t="s">
        <v>110</v>
      </c>
      <c r="E86" s="2" t="s">
        <v>113</v>
      </c>
      <c r="F86" s="2">
        <v>0.47920000000000001</v>
      </c>
      <c r="G86" s="2">
        <v>-2.53E-2</v>
      </c>
      <c r="H86" s="2">
        <v>3.5000000000000001E-3</v>
      </c>
      <c r="I86" s="2">
        <v>7.3079999999999998E-13</v>
      </c>
      <c r="J86" s="2">
        <v>807553</v>
      </c>
      <c r="K86" s="5">
        <f t="shared" si="2"/>
        <v>3.1949114292479991E-4</v>
      </c>
      <c r="L86" s="4">
        <f t="shared" si="3"/>
        <v>258.08784874183465</v>
      </c>
    </row>
    <row r="87" spans="1:12" x14ac:dyDescent="0.35">
      <c r="A87" s="2" t="s">
        <v>90</v>
      </c>
      <c r="B87" s="2">
        <v>14</v>
      </c>
      <c r="C87" s="2">
        <v>104017953</v>
      </c>
      <c r="D87" s="2" t="s">
        <v>111</v>
      </c>
      <c r="E87" s="2" t="s">
        <v>113</v>
      </c>
      <c r="F87" s="2">
        <v>0.4869</v>
      </c>
      <c r="G87" s="2">
        <v>-2.6700000000000002E-2</v>
      </c>
      <c r="H87" s="2">
        <v>3.5000000000000001E-3</v>
      </c>
      <c r="I87" s="2">
        <v>3.7179999999999999E-14</v>
      </c>
      <c r="J87" s="2">
        <v>807553</v>
      </c>
      <c r="K87" s="5">
        <f t="shared" si="2"/>
        <v>3.5620032189420003E-4</v>
      </c>
      <c r="L87" s="4">
        <f t="shared" si="3"/>
        <v>287.75242365191377</v>
      </c>
    </row>
    <row r="88" spans="1:12" x14ac:dyDescent="0.35">
      <c r="A88" s="2" t="s">
        <v>91</v>
      </c>
      <c r="B88" s="2">
        <v>15</v>
      </c>
      <c r="C88" s="2">
        <v>37643831</v>
      </c>
      <c r="D88" s="2" t="s">
        <v>110</v>
      </c>
      <c r="E88" s="2" t="s">
        <v>112</v>
      </c>
      <c r="F88" s="2">
        <v>0.55559999999999998</v>
      </c>
      <c r="G88" s="2">
        <v>-2.3300000000000001E-2</v>
      </c>
      <c r="H88" s="2">
        <v>3.5000000000000001E-3</v>
      </c>
      <c r="I88" s="2">
        <v>3.936E-11</v>
      </c>
      <c r="J88" s="2">
        <v>807553</v>
      </c>
      <c r="K88" s="5">
        <f t="shared" si="2"/>
        <v>2.6808846313920004E-4</v>
      </c>
      <c r="L88" s="4">
        <f t="shared" si="3"/>
        <v>216.55316190088607</v>
      </c>
    </row>
    <row r="89" spans="1:12" x14ac:dyDescent="0.35">
      <c r="A89" s="2" t="s">
        <v>92</v>
      </c>
      <c r="B89" s="2">
        <v>15</v>
      </c>
      <c r="C89" s="2">
        <v>47684936</v>
      </c>
      <c r="D89" s="2" t="s">
        <v>110</v>
      </c>
      <c r="E89" s="2" t="s">
        <v>112</v>
      </c>
      <c r="F89" s="2">
        <v>0.78869999999999996</v>
      </c>
      <c r="G89" s="2">
        <v>-2.52E-2</v>
      </c>
      <c r="H89" s="2">
        <v>4.3E-3</v>
      </c>
      <c r="I89" s="2">
        <v>6.0330000000000002E-9</v>
      </c>
      <c r="J89" s="2">
        <v>807553</v>
      </c>
      <c r="K89" s="5">
        <f t="shared" si="2"/>
        <v>2.1166176588480003E-4</v>
      </c>
      <c r="L89" s="4">
        <f t="shared" si="3"/>
        <v>170.96385721395654</v>
      </c>
    </row>
    <row r="90" spans="1:12" x14ac:dyDescent="0.35">
      <c r="A90" s="2" t="s">
        <v>93</v>
      </c>
      <c r="B90" s="2">
        <v>16</v>
      </c>
      <c r="C90" s="2">
        <v>6315880</v>
      </c>
      <c r="D90" s="2" t="s">
        <v>111</v>
      </c>
      <c r="E90" s="2" t="s">
        <v>113</v>
      </c>
      <c r="F90" s="2">
        <v>0.66790000000000005</v>
      </c>
      <c r="G90" s="2">
        <v>-2.3900000000000001E-2</v>
      </c>
      <c r="H90" s="2">
        <v>3.8E-3</v>
      </c>
      <c r="I90" s="2">
        <v>4.3309999999999998E-10</v>
      </c>
      <c r="J90" s="2">
        <v>807553</v>
      </c>
      <c r="K90" s="5">
        <f t="shared" si="2"/>
        <v>2.533997118078E-4</v>
      </c>
      <c r="L90" s="4">
        <f t="shared" si="3"/>
        <v>204.68505780475979</v>
      </c>
    </row>
    <row r="91" spans="1:12" x14ac:dyDescent="0.35">
      <c r="A91" s="2" t="s">
        <v>94</v>
      </c>
      <c r="B91" s="2">
        <v>16</v>
      </c>
      <c r="C91" s="2">
        <v>7666402</v>
      </c>
      <c r="D91" s="2" t="s">
        <v>110</v>
      </c>
      <c r="E91" s="2" t="s">
        <v>112</v>
      </c>
      <c r="F91" s="2">
        <v>0.6159</v>
      </c>
      <c r="G91" s="2">
        <v>2.3900000000000001E-2</v>
      </c>
      <c r="H91" s="2">
        <v>3.5999999999999999E-3</v>
      </c>
      <c r="I91" s="2">
        <v>4.4470000000000003E-11</v>
      </c>
      <c r="J91" s="2">
        <v>807553</v>
      </c>
      <c r="K91" s="5">
        <f t="shared" si="2"/>
        <v>2.7025908919980001E-4</v>
      </c>
      <c r="L91" s="4">
        <f t="shared" si="3"/>
        <v>218.30699719261492</v>
      </c>
    </row>
    <row r="92" spans="1:12" x14ac:dyDescent="0.35">
      <c r="A92" s="2" t="s">
        <v>95</v>
      </c>
      <c r="B92" s="2">
        <v>16</v>
      </c>
      <c r="C92" s="2">
        <v>13066833</v>
      </c>
      <c r="D92" s="2" t="s">
        <v>110</v>
      </c>
      <c r="E92" s="2" t="s">
        <v>112</v>
      </c>
      <c r="F92" s="2">
        <v>0.25509999999999999</v>
      </c>
      <c r="G92" s="2">
        <v>2.8000000000000001E-2</v>
      </c>
      <c r="H92" s="2">
        <v>4.0000000000000001E-3</v>
      </c>
      <c r="I92" s="2">
        <v>3.7390000000000001E-12</v>
      </c>
      <c r="J92" s="2">
        <v>807553</v>
      </c>
      <c r="K92" s="5">
        <f t="shared" si="2"/>
        <v>2.9795761632000003E-4</v>
      </c>
      <c r="L92" s="4">
        <f t="shared" si="3"/>
        <v>240.68768574595481</v>
      </c>
    </row>
    <row r="93" spans="1:12" x14ac:dyDescent="0.35">
      <c r="A93" s="2" t="s">
        <v>96</v>
      </c>
      <c r="B93" s="2">
        <v>16</v>
      </c>
      <c r="C93" s="2">
        <v>13755530</v>
      </c>
      <c r="D93" s="2" t="s">
        <v>111</v>
      </c>
      <c r="E93" s="2" t="s">
        <v>113</v>
      </c>
      <c r="F93" s="2">
        <v>0.72640000000000005</v>
      </c>
      <c r="G93" s="2">
        <v>-2.7799999999999998E-2</v>
      </c>
      <c r="H93" s="2">
        <v>3.8999999999999998E-3</v>
      </c>
      <c r="I93" s="2">
        <v>1.506E-12</v>
      </c>
      <c r="J93" s="2">
        <v>807553</v>
      </c>
      <c r="K93" s="5">
        <f t="shared" si="2"/>
        <v>3.0719314206719995E-4</v>
      </c>
      <c r="L93" s="4">
        <f t="shared" si="3"/>
        <v>248.15035915804424</v>
      </c>
    </row>
    <row r="94" spans="1:12" x14ac:dyDescent="0.35">
      <c r="A94" s="2" t="s">
        <v>97</v>
      </c>
      <c r="B94" s="2">
        <v>16</v>
      </c>
      <c r="C94" s="2">
        <v>21639710</v>
      </c>
      <c r="D94" s="2" t="s">
        <v>111</v>
      </c>
      <c r="E94" s="2" t="s">
        <v>112</v>
      </c>
      <c r="F94" s="2">
        <v>0.5625</v>
      </c>
      <c r="G94" s="2">
        <v>-2.1399999999999999E-2</v>
      </c>
      <c r="H94" s="2">
        <v>3.5000000000000001E-3</v>
      </c>
      <c r="I94" s="2">
        <v>1.297E-9</v>
      </c>
      <c r="J94" s="2">
        <v>807553</v>
      </c>
      <c r="K94" s="5">
        <f t="shared" si="2"/>
        <v>2.2540218749999996E-4</v>
      </c>
      <c r="L94" s="4">
        <f t="shared" si="3"/>
        <v>182.06479972193654</v>
      </c>
    </row>
    <row r="95" spans="1:12" x14ac:dyDescent="0.35">
      <c r="A95" s="2" t="s">
        <v>98</v>
      </c>
      <c r="B95" s="2">
        <v>17</v>
      </c>
      <c r="C95" s="2">
        <v>27363750</v>
      </c>
      <c r="D95" s="2" t="s">
        <v>111</v>
      </c>
      <c r="E95" s="2" t="s">
        <v>113</v>
      </c>
      <c r="F95" s="2">
        <v>0.11650000000000001</v>
      </c>
      <c r="G95" s="2">
        <v>3.0099999999999998E-2</v>
      </c>
      <c r="H95" s="2">
        <v>5.4000000000000003E-3</v>
      </c>
      <c r="I95" s="2">
        <v>3.1720000000000002E-8</v>
      </c>
      <c r="J95" s="2">
        <v>807553</v>
      </c>
      <c r="K95" s="5">
        <f t="shared" si="2"/>
        <v>1.8650714155499999E-4</v>
      </c>
      <c r="L95" s="4">
        <f t="shared" si="3"/>
        <v>150.64212450192042</v>
      </c>
    </row>
    <row r="96" spans="1:12" x14ac:dyDescent="0.35">
      <c r="A96" s="2" t="s">
        <v>99</v>
      </c>
      <c r="B96" s="2">
        <v>18</v>
      </c>
      <c r="C96" s="2">
        <v>35138245</v>
      </c>
      <c r="D96" s="2" t="s">
        <v>111</v>
      </c>
      <c r="E96" s="2" t="s">
        <v>113</v>
      </c>
      <c r="F96" s="2">
        <v>0.32950000000000002</v>
      </c>
      <c r="G96" s="2">
        <v>2.6499999999999999E-2</v>
      </c>
      <c r="H96" s="2">
        <v>3.7000000000000002E-3</v>
      </c>
      <c r="I96" s="2">
        <v>1.18E-12</v>
      </c>
      <c r="J96" s="2">
        <v>807553</v>
      </c>
      <c r="K96" s="5">
        <f t="shared" si="2"/>
        <v>3.1029583387500001E-4</v>
      </c>
      <c r="L96" s="4">
        <f t="shared" si="3"/>
        <v>250.65748891613038</v>
      </c>
    </row>
    <row r="97" spans="1:12" x14ac:dyDescent="0.35">
      <c r="A97" s="2" t="s">
        <v>100</v>
      </c>
      <c r="B97" s="2">
        <v>18</v>
      </c>
      <c r="C97" s="2">
        <v>50731802</v>
      </c>
      <c r="D97" s="2" t="s">
        <v>111</v>
      </c>
      <c r="E97" s="2" t="s">
        <v>113</v>
      </c>
      <c r="F97" s="2">
        <v>0.43259999999999998</v>
      </c>
      <c r="G97" s="2">
        <v>2.3800000000000002E-2</v>
      </c>
      <c r="H97" s="2">
        <v>3.5000000000000001E-3</v>
      </c>
      <c r="I97" s="2">
        <v>1.4970000000000001E-11</v>
      </c>
      <c r="J97" s="2">
        <v>807553</v>
      </c>
      <c r="K97" s="5">
        <f t="shared" si="2"/>
        <v>2.7807359805120003E-4</v>
      </c>
      <c r="L97" s="4">
        <f t="shared" si="3"/>
        <v>224.62107336991474</v>
      </c>
    </row>
    <row r="98" spans="1:12" x14ac:dyDescent="0.35">
      <c r="A98" s="2" t="s">
        <v>101</v>
      </c>
      <c r="B98" s="2">
        <v>18</v>
      </c>
      <c r="C98" s="2">
        <v>52488672</v>
      </c>
      <c r="D98" s="2" t="s">
        <v>110</v>
      </c>
      <c r="E98" s="2" t="s">
        <v>112</v>
      </c>
      <c r="F98" s="2">
        <v>0.22739999999999999</v>
      </c>
      <c r="G98" s="2">
        <v>-2.5399999999999999E-2</v>
      </c>
      <c r="H98" s="2">
        <v>4.1999999999999997E-3</v>
      </c>
      <c r="I98" s="2">
        <v>1.9540000000000001E-9</v>
      </c>
      <c r="J98" s="2">
        <v>807553</v>
      </c>
      <c r="K98" s="5">
        <f t="shared" si="2"/>
        <v>2.2669534015679993E-4</v>
      </c>
      <c r="L98" s="4">
        <f t="shared" si="3"/>
        <v>183.10955872266456</v>
      </c>
    </row>
    <row r="99" spans="1:12" x14ac:dyDescent="0.35">
      <c r="A99" s="2" t="s">
        <v>102</v>
      </c>
      <c r="B99" s="2">
        <v>18</v>
      </c>
      <c r="C99" s="2">
        <v>52751639</v>
      </c>
      <c r="D99" s="2" t="s">
        <v>112</v>
      </c>
      <c r="E99" s="2" t="s">
        <v>113</v>
      </c>
      <c r="F99" s="2">
        <v>0.18049999999999999</v>
      </c>
      <c r="G99" s="2">
        <v>-3.1399999999999997E-2</v>
      </c>
      <c r="H99" s="2">
        <v>4.5999999999999999E-3</v>
      </c>
      <c r="I99" s="2">
        <v>1.2520000000000001E-11</v>
      </c>
      <c r="J99" s="2">
        <v>807553</v>
      </c>
      <c r="K99" s="5">
        <f t="shared" si="2"/>
        <v>2.9168591341999993E-4</v>
      </c>
      <c r="L99" s="4">
        <f t="shared" si="3"/>
        <v>235.61997809676552</v>
      </c>
    </row>
    <row r="100" spans="1:12" x14ac:dyDescent="0.35">
      <c r="A100" s="2" t="s">
        <v>103</v>
      </c>
      <c r="B100" s="2">
        <v>18</v>
      </c>
      <c r="C100" s="2">
        <v>53099012</v>
      </c>
      <c r="D100" s="2" t="s">
        <v>112</v>
      </c>
      <c r="E100" s="2" t="s">
        <v>113</v>
      </c>
      <c r="F100" s="2">
        <v>0.69840000000000002</v>
      </c>
      <c r="G100" s="2">
        <v>-3.1199999999999999E-2</v>
      </c>
      <c r="H100" s="2">
        <v>3.8E-3</v>
      </c>
      <c r="I100" s="2">
        <v>3.6990000000000001E-16</v>
      </c>
      <c r="J100" s="2">
        <v>807553</v>
      </c>
      <c r="K100" s="5">
        <f t="shared" si="2"/>
        <v>4.1008581918719993E-4</v>
      </c>
      <c r="L100" s="4">
        <f t="shared" si="3"/>
        <v>331.30107524328122</v>
      </c>
    </row>
    <row r="101" spans="1:12" x14ac:dyDescent="0.35">
      <c r="A101" s="2" t="s">
        <v>104</v>
      </c>
      <c r="B101" s="2">
        <v>18</v>
      </c>
      <c r="C101" s="2">
        <v>77580712</v>
      </c>
      <c r="D101" s="2" t="s">
        <v>111</v>
      </c>
      <c r="E101" s="2" t="s">
        <v>113</v>
      </c>
      <c r="F101" s="2">
        <v>0.20100000000000001</v>
      </c>
      <c r="G101" s="2">
        <v>2.8000000000000001E-2</v>
      </c>
      <c r="H101" s="2">
        <v>4.4000000000000003E-3</v>
      </c>
      <c r="I101" s="2">
        <v>2.6979999999999999E-10</v>
      </c>
      <c r="J101" s="2">
        <v>807553</v>
      </c>
      <c r="K101" s="5">
        <f t="shared" si="2"/>
        <v>2.5181923199999996E-4</v>
      </c>
      <c r="L101" s="4">
        <f t="shared" si="3"/>
        <v>203.40809469101967</v>
      </c>
    </row>
    <row r="102" spans="1:12" x14ac:dyDescent="0.35">
      <c r="A102" s="2" t="s">
        <v>105</v>
      </c>
      <c r="B102" s="2">
        <v>19</v>
      </c>
      <c r="C102" s="2">
        <v>30939989</v>
      </c>
      <c r="D102" s="2" t="s">
        <v>110</v>
      </c>
      <c r="E102" s="2" t="s">
        <v>112</v>
      </c>
      <c r="F102" s="2">
        <v>0.61439999999999995</v>
      </c>
      <c r="G102" s="2">
        <v>1.9800000000000002E-2</v>
      </c>
      <c r="H102" s="2">
        <v>3.5999999999999999E-3</v>
      </c>
      <c r="I102" s="2">
        <v>4.8119999999999997E-8</v>
      </c>
      <c r="J102" s="2">
        <v>807553</v>
      </c>
      <c r="K102" s="5">
        <f t="shared" si="2"/>
        <v>1.8575846277120003E-4</v>
      </c>
      <c r="L102" s="4">
        <f t="shared" si="3"/>
        <v>150.03730306812162</v>
      </c>
    </row>
    <row r="103" spans="1:12" x14ac:dyDescent="0.35">
      <c r="A103" s="2" t="s">
        <v>106</v>
      </c>
      <c r="B103" s="2">
        <v>20</v>
      </c>
      <c r="C103" s="2">
        <v>39997404</v>
      </c>
      <c r="D103" s="2" t="s">
        <v>110</v>
      </c>
      <c r="E103" s="2" t="s">
        <v>113</v>
      </c>
      <c r="F103" s="2">
        <v>0.17780000000000001</v>
      </c>
      <c r="G103" s="2">
        <v>2.7699999999999999E-2</v>
      </c>
      <c r="H103" s="2">
        <v>4.5999999999999999E-3</v>
      </c>
      <c r="I103" s="2">
        <v>2.288E-9</v>
      </c>
      <c r="J103" s="2">
        <v>807553</v>
      </c>
      <c r="K103" s="5">
        <f t="shared" si="2"/>
        <v>2.243358919928E-4</v>
      </c>
      <c r="L103" s="4">
        <f t="shared" si="3"/>
        <v>181.20332432407193</v>
      </c>
    </row>
    <row r="104" spans="1:12" x14ac:dyDescent="0.35">
      <c r="A104" s="2" t="s">
        <v>107</v>
      </c>
      <c r="B104" s="2">
        <v>20</v>
      </c>
      <c r="C104" s="2">
        <v>44680853</v>
      </c>
      <c r="D104" s="2" t="s">
        <v>111</v>
      </c>
      <c r="E104" s="2" t="s">
        <v>113</v>
      </c>
      <c r="F104" s="2">
        <v>0.25840000000000002</v>
      </c>
      <c r="G104" s="2">
        <v>2.3300000000000001E-2</v>
      </c>
      <c r="H104" s="2">
        <v>4.0000000000000001E-3</v>
      </c>
      <c r="I104" s="2">
        <v>7.4410000000000003E-9</v>
      </c>
      <c r="J104" s="2">
        <v>807553</v>
      </c>
      <c r="K104" s="5">
        <f t="shared" si="2"/>
        <v>2.0806741336320002E-4</v>
      </c>
      <c r="L104" s="4">
        <f t="shared" si="3"/>
        <v>168.06001554158905</v>
      </c>
    </row>
    <row r="105" spans="1:12" x14ac:dyDescent="0.35">
      <c r="A105" s="2" t="s">
        <v>108</v>
      </c>
      <c r="B105" s="2">
        <v>22</v>
      </c>
      <c r="C105" s="2">
        <v>41487218</v>
      </c>
      <c r="D105" s="2" t="s">
        <v>110</v>
      </c>
      <c r="E105" s="2" t="s">
        <v>112</v>
      </c>
      <c r="F105" s="2">
        <v>0.71550000000000002</v>
      </c>
      <c r="G105" s="2">
        <v>-2.6599999999999999E-2</v>
      </c>
      <c r="H105" s="2">
        <v>3.8999999999999998E-3</v>
      </c>
      <c r="I105" s="2">
        <v>1.3E-11</v>
      </c>
      <c r="J105" s="2">
        <v>807553</v>
      </c>
      <c r="K105" s="5">
        <f t="shared" si="2"/>
        <v>2.8806147341999992E-4</v>
      </c>
      <c r="L105" s="4">
        <f t="shared" si="3"/>
        <v>232.69136033790539</v>
      </c>
    </row>
    <row r="106" spans="1:12" x14ac:dyDescent="0.35">
      <c r="A106" s="7" t="s">
        <v>119</v>
      </c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</row>
  </sheetData>
  <mergeCells count="2">
    <mergeCell ref="A1:L2"/>
    <mergeCell ref="A106:L10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he</dc:creator>
  <cp:lastModifiedBy>binhe</cp:lastModifiedBy>
  <dcterms:created xsi:type="dcterms:W3CDTF">2015-06-05T18:17:20Z</dcterms:created>
  <dcterms:modified xsi:type="dcterms:W3CDTF">2021-06-27T03:16:41Z</dcterms:modified>
</cp:coreProperties>
</file>